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defaultThemeVersion="124226"/>
  <bookViews>
    <workbookView xWindow="240" yWindow="150" windowWidth="20115" windowHeight="8700"/>
  </bookViews>
  <sheets>
    <sheet name="Total neurons (n=152)" sheetId="1" r:id="rId1"/>
    <sheet name="Analyzed neurons (n=75)" sheetId="2" r:id="rId2"/>
  </sheets>
  <calcPr calcId="144525"/>
</workbook>
</file>

<file path=xl/calcChain.xml><?xml version="1.0" encoding="utf-8"?>
<calcChain xmlns="http://schemas.openxmlformats.org/spreadsheetml/2006/main">
  <c r="J76" i="2" l="1"/>
  <c r="J102" i="2" l="1"/>
  <c r="K102" i="2"/>
  <c r="L102" i="2"/>
  <c r="M102" i="2"/>
  <c r="N102" i="2"/>
  <c r="K77" i="2"/>
  <c r="L77" i="2"/>
  <c r="M77" i="2"/>
  <c r="N77" i="2"/>
  <c r="J77" i="2"/>
  <c r="J101" i="2"/>
  <c r="K101" i="2"/>
  <c r="L101" i="2"/>
  <c r="M101" i="2"/>
  <c r="N101" i="2"/>
  <c r="K76" i="2"/>
  <c r="L76" i="2"/>
  <c r="M76" i="2"/>
  <c r="N76" i="2"/>
</calcChain>
</file>

<file path=xl/sharedStrings.xml><?xml version="1.0" encoding="utf-8"?>
<sst xmlns="http://schemas.openxmlformats.org/spreadsheetml/2006/main" count="278" uniqueCount="75">
  <si>
    <t>Pyr</t>
  </si>
  <si>
    <t>Int</t>
  </si>
  <si>
    <t>#</t>
  </si>
  <si>
    <t>ID</t>
  </si>
  <si>
    <t>Location</t>
  </si>
  <si>
    <t>Spikes</t>
  </si>
  <si>
    <t>Length</t>
  </si>
  <si>
    <t>Hz</t>
  </si>
  <si>
    <t>Automean</t>
  </si>
  <si>
    <t>First peak</t>
  </si>
  <si>
    <t>Asymmetry</t>
  </si>
  <si>
    <t>Ratte 53</t>
  </si>
  <si>
    <t>Ratte 59 I</t>
  </si>
  <si>
    <t>Ratte 59 II</t>
  </si>
  <si>
    <t>Ratte 60 I</t>
  </si>
  <si>
    <t>Ratte 60 II</t>
  </si>
  <si>
    <t>Ratte 62</t>
  </si>
  <si>
    <t>Ratte 63</t>
  </si>
  <si>
    <t>Ratte 64</t>
  </si>
  <si>
    <t>t7-4-2-3</t>
  </si>
  <si>
    <t>t10-16-15-8</t>
  </si>
  <si>
    <t>t13-14-12-11</t>
  </si>
  <si>
    <t>t5-9-6-1</t>
  </si>
  <si>
    <t>t17-32-28-18</t>
  </si>
  <si>
    <t>t56-51-55-52</t>
  </si>
  <si>
    <t>t53-59-54-57</t>
  </si>
  <si>
    <t>t43-64-50-60</t>
  </si>
  <si>
    <t>t37-41-33-38</t>
  </si>
  <si>
    <t>Ratte 65</t>
  </si>
  <si>
    <t>t24-19-20-23</t>
  </si>
  <si>
    <t>t49-64-50-60</t>
  </si>
  <si>
    <t>t42-48-40-47</t>
  </si>
  <si>
    <t>Ratte 67</t>
  </si>
  <si>
    <t>t21-27-25-22</t>
  </si>
  <si>
    <t>t39-36-35-34</t>
  </si>
  <si>
    <t>t-45-46-43-44</t>
  </si>
  <si>
    <t>Ratte 72</t>
  </si>
  <si>
    <t>None</t>
  </si>
  <si>
    <t xml:space="preserve"> Ch1</t>
  </si>
  <si>
    <t xml:space="preserve"> Ch2</t>
  </si>
  <si>
    <t xml:space="preserve"> Async</t>
  </si>
  <si>
    <t xml:space="preserve"> Sync</t>
  </si>
  <si>
    <t>mean</t>
  </si>
  <si>
    <t>sem</t>
  </si>
  <si>
    <t>Rat ID</t>
  </si>
  <si>
    <t>Neuron ID</t>
  </si>
  <si>
    <t>Error</t>
  </si>
  <si>
    <t>Number of Spikes</t>
  </si>
  <si>
    <t>Length of recording (seconds)</t>
  </si>
  <si>
    <t>Mean of autocorrelogram</t>
  </si>
  <si>
    <t>First peak of autocorrelogram</t>
  </si>
  <si>
    <t>Asymmetry of the waveform</t>
  </si>
  <si>
    <t>Tetrode</t>
  </si>
  <si>
    <t>(-1): positivity after peak</t>
  </si>
  <si>
    <t>(1): positivity before peak</t>
  </si>
  <si>
    <t>(0): Not conclusive</t>
  </si>
  <si>
    <t>Shank electrodes</t>
  </si>
  <si>
    <t xml:space="preserve">  (1-32)</t>
  </si>
  <si>
    <t xml:space="preserve">   (33-64)</t>
  </si>
  <si>
    <t>(33-64)</t>
  </si>
  <si>
    <t xml:space="preserve">(1-32) </t>
  </si>
  <si>
    <t>(1-32)</t>
  </si>
  <si>
    <t>Relation to bilateral gamma events</t>
  </si>
  <si>
    <t>Hemisphere 1</t>
  </si>
  <si>
    <t>Hemisphere 2</t>
  </si>
  <si>
    <t>Normalized respect to the width of the significance level</t>
  </si>
  <si>
    <t>Tetrodes were positioned in stratum pyramidale</t>
  </si>
  <si>
    <t>NOTES</t>
  </si>
  <si>
    <t>INTERNEURONS</t>
  </si>
  <si>
    <t>PYRAMIDALS</t>
  </si>
  <si>
    <r>
      <t xml:space="preserve">Location (in </t>
    </r>
    <r>
      <rPr>
        <b/>
        <sz val="11"/>
        <color theme="1"/>
        <rFont val="Calibri"/>
        <family val="2"/>
      </rPr>
      <t>µ</t>
    </r>
    <r>
      <rPr>
        <b/>
        <sz val="11"/>
        <color theme="1"/>
        <rFont val="Calibri"/>
        <family val="2"/>
        <scheme val="minor"/>
      </rPr>
      <t>m from soma)</t>
    </r>
  </si>
  <si>
    <t>Meaning of the values:</t>
  </si>
  <si>
    <t xml:space="preserve">value &gt; 1 : Fire more frequently </t>
  </si>
  <si>
    <t>value &lt; 0: Fire less frequently</t>
  </si>
  <si>
    <t>0 &lt; value &lt; 1: Not significant changes in fir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u/>
      <sz val="11"/>
      <color theme="1"/>
      <name val="Calibri"/>
      <family val="2"/>
      <scheme val="minor"/>
    </font>
    <font>
      <b/>
      <sz val="11"/>
      <color theme="1"/>
      <name val="Calibri"/>
      <family val="2"/>
    </font>
  </fonts>
  <fills count="7">
    <fill>
      <patternFill patternType="none"/>
    </fill>
    <fill>
      <patternFill patternType="gray125"/>
    </fill>
    <fill>
      <patternFill patternType="solid">
        <fgColor theme="1" tint="0.34998626667073579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9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0">
    <xf numFmtId="0" fontId="0" fillId="0" borderId="0" xfId="0"/>
    <xf numFmtId="0" fontId="0" fillId="0" borderId="0" xfId="0"/>
    <xf numFmtId="17" fontId="0" fillId="0" borderId="0" xfId="0" applyNumberFormat="1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0" fillId="2" borderId="0" xfId="0" applyFill="1"/>
    <xf numFmtId="0" fontId="0" fillId="2" borderId="0" xfId="0" applyFill="1" applyAlignment="1">
      <alignment horizontal="center"/>
    </xf>
    <xf numFmtId="2" fontId="0" fillId="2" borderId="0" xfId="0" applyNumberFormat="1" applyFill="1" applyAlignment="1">
      <alignment horizontal="center"/>
    </xf>
    <xf numFmtId="0" fontId="0" fillId="3" borderId="0" xfId="0" applyFill="1"/>
    <xf numFmtId="0" fontId="0" fillId="4" borderId="0" xfId="0" applyFill="1"/>
    <xf numFmtId="0" fontId="0" fillId="3" borderId="0" xfId="0" applyFill="1" applyAlignment="1">
      <alignment horizontal="center"/>
    </xf>
    <xf numFmtId="0" fontId="0" fillId="0" borderId="0" xfId="0" applyFill="1"/>
    <xf numFmtId="2" fontId="0" fillId="3" borderId="0" xfId="0" applyNumberFormat="1" applyFill="1" applyAlignment="1">
      <alignment horizontal="center"/>
    </xf>
    <xf numFmtId="2" fontId="0" fillId="4" borderId="0" xfId="0" applyNumberFormat="1" applyFill="1" applyAlignment="1">
      <alignment horizontal="center"/>
    </xf>
    <xf numFmtId="0" fontId="0" fillId="4" borderId="0" xfId="0" applyFill="1" applyAlignment="1">
      <alignment horizontal="center"/>
    </xf>
    <xf numFmtId="3" fontId="0" fillId="3" borderId="0" xfId="0" applyNumberFormat="1" applyFill="1" applyAlignment="1">
      <alignment horizontal="center"/>
    </xf>
    <xf numFmtId="0" fontId="0" fillId="0" borderId="0" xfId="0" applyFill="1" applyAlignment="1">
      <alignment horizontal="center"/>
    </xf>
    <xf numFmtId="3" fontId="0" fillId="3" borderId="0" xfId="0" applyNumberFormat="1" applyFill="1"/>
    <xf numFmtId="1" fontId="0" fillId="0" borderId="0" xfId="0" applyNumberFormat="1"/>
    <xf numFmtId="2" fontId="0" fillId="0" borderId="0" xfId="0" applyNumberFormat="1" applyFill="1" applyAlignment="1">
      <alignment horizontal="center"/>
    </xf>
    <xf numFmtId="0" fontId="1" fillId="0" borderId="0" xfId="0" applyFont="1"/>
    <xf numFmtId="0" fontId="2" fillId="0" borderId="0" xfId="0" applyFont="1" applyAlignment="1">
      <alignment horizontal="center"/>
    </xf>
    <xf numFmtId="0" fontId="1" fillId="3" borderId="0" xfId="0" applyFont="1" applyFill="1"/>
    <xf numFmtId="0" fontId="1" fillId="0" borderId="0" xfId="0" applyFont="1" applyAlignment="1">
      <alignment horizontal="center"/>
    </xf>
    <xf numFmtId="0" fontId="1" fillId="0" borderId="0" xfId="0" applyFont="1" applyFill="1" applyAlignment="1">
      <alignment horizontal="center"/>
    </xf>
    <xf numFmtId="0" fontId="1" fillId="4" borderId="0" xfId="0" applyFont="1" applyFill="1"/>
    <xf numFmtId="0" fontId="1" fillId="0" borderId="0" xfId="0" applyFont="1" applyFill="1"/>
    <xf numFmtId="0" fontId="1" fillId="2" borderId="0" xfId="0" applyFont="1" applyFill="1"/>
    <xf numFmtId="0" fontId="0" fillId="5" borderId="0" xfId="0" applyFill="1"/>
    <xf numFmtId="0" fontId="0" fillId="6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65"/>
  <sheetViews>
    <sheetView tabSelected="1" zoomScale="85" zoomScaleNormal="85" workbookViewId="0">
      <selection activeCell="R9" sqref="R9:R10"/>
    </sheetView>
  </sheetViews>
  <sheetFormatPr baseColWidth="10" defaultRowHeight="15" x14ac:dyDescent="0.25"/>
  <cols>
    <col min="3" max="3" width="14.140625" customWidth="1"/>
    <col min="18" max="18" width="56" customWidth="1"/>
    <col min="20" max="20" width="13.7109375" customWidth="1"/>
  </cols>
  <sheetData>
    <row r="1" spans="1:18" s="20" customFormat="1" x14ac:dyDescent="0.25">
      <c r="A1" s="22" t="s">
        <v>0</v>
      </c>
      <c r="B1" s="25" t="s">
        <v>1</v>
      </c>
      <c r="C1" s="27" t="s">
        <v>46</v>
      </c>
    </row>
    <row r="2" spans="1:18" s="20" customFormat="1" x14ac:dyDescent="0.25"/>
    <row r="3" spans="1:18" s="20" customFormat="1" x14ac:dyDescent="0.25">
      <c r="L3" s="20" t="s">
        <v>62</v>
      </c>
      <c r="R3" s="21" t="s">
        <v>67</v>
      </c>
    </row>
    <row r="4" spans="1:18" s="20" customFormat="1" x14ac:dyDescent="0.25">
      <c r="A4" s="20" t="s">
        <v>2</v>
      </c>
      <c r="B4" s="20" t="s">
        <v>44</v>
      </c>
      <c r="C4" s="20" t="s">
        <v>56</v>
      </c>
      <c r="D4" s="23" t="s">
        <v>45</v>
      </c>
      <c r="E4" s="23" t="s">
        <v>70</v>
      </c>
      <c r="F4" s="23" t="s">
        <v>47</v>
      </c>
      <c r="G4" s="23" t="s">
        <v>48</v>
      </c>
      <c r="H4" s="23" t="s">
        <v>7</v>
      </c>
      <c r="I4" s="23" t="s">
        <v>49</v>
      </c>
      <c r="J4" s="23" t="s">
        <v>50</v>
      </c>
      <c r="K4" s="23" t="s">
        <v>51</v>
      </c>
      <c r="L4" s="20" t="s">
        <v>37</v>
      </c>
      <c r="M4" s="20" t="s">
        <v>63</v>
      </c>
      <c r="N4" s="20" t="s">
        <v>64</v>
      </c>
      <c r="O4" s="20" t="s">
        <v>40</v>
      </c>
      <c r="P4" s="20" t="s">
        <v>41</v>
      </c>
      <c r="R4" s="20" t="s">
        <v>51</v>
      </c>
    </row>
    <row r="5" spans="1:18" x14ac:dyDescent="0.25">
      <c r="A5" s="1">
        <v>1</v>
      </c>
      <c r="B5" s="1" t="s">
        <v>11</v>
      </c>
      <c r="C5" s="1" t="s">
        <v>60</v>
      </c>
      <c r="D5" s="3">
        <v>2</v>
      </c>
      <c r="E5" s="3">
        <v>0</v>
      </c>
      <c r="F5" s="3">
        <v>550</v>
      </c>
      <c r="G5" s="3">
        <v>1000</v>
      </c>
      <c r="H5" s="10">
        <v>0.55000000000000004</v>
      </c>
      <c r="I5" s="10">
        <v>6.1772999999999998</v>
      </c>
      <c r="J5" s="10">
        <v>5</v>
      </c>
      <c r="K5" s="10">
        <v>1</v>
      </c>
      <c r="L5" s="11">
        <v>0.66666666666666663</v>
      </c>
      <c r="M5" s="11">
        <v>0.54545454545454541</v>
      </c>
      <c r="N5" s="11">
        <v>8.3333333333333329E-2</v>
      </c>
      <c r="O5" s="11">
        <v>-0.26666666666666666</v>
      </c>
      <c r="P5" s="11">
        <v>1.1428571428571428</v>
      </c>
      <c r="R5" t="s">
        <v>54</v>
      </c>
    </row>
    <row r="6" spans="1:18" x14ac:dyDescent="0.25">
      <c r="A6" s="5">
        <v>2</v>
      </c>
      <c r="B6" s="5"/>
      <c r="C6" s="5"/>
      <c r="D6" s="6">
        <v>10</v>
      </c>
      <c r="E6" s="6">
        <v>-50</v>
      </c>
      <c r="F6" s="6">
        <v>500</v>
      </c>
      <c r="G6" s="6">
        <v>1000</v>
      </c>
      <c r="H6" s="6">
        <v>0.5</v>
      </c>
      <c r="I6" s="5"/>
      <c r="J6" s="5"/>
      <c r="K6" s="5"/>
      <c r="L6" s="5"/>
      <c r="M6" s="5"/>
      <c r="N6" s="5"/>
      <c r="O6" s="5"/>
      <c r="P6" s="5"/>
      <c r="R6" t="s">
        <v>53</v>
      </c>
    </row>
    <row r="7" spans="1:18" x14ac:dyDescent="0.25">
      <c r="A7" s="1">
        <v>3</v>
      </c>
      <c r="B7" s="1"/>
      <c r="C7" s="1"/>
      <c r="D7" s="3">
        <v>11</v>
      </c>
      <c r="E7" s="16">
        <v>-50</v>
      </c>
      <c r="F7" s="3">
        <v>2500</v>
      </c>
      <c r="G7" s="3">
        <v>1000</v>
      </c>
      <c r="H7" s="10">
        <v>2.5</v>
      </c>
      <c r="I7" s="10">
        <v>10.2324</v>
      </c>
      <c r="J7" s="10">
        <v>6</v>
      </c>
      <c r="K7" s="10">
        <v>1</v>
      </c>
      <c r="L7" s="11">
        <v>0.56521739130434778</v>
      </c>
      <c r="M7" s="11">
        <v>0.88461538461538458</v>
      </c>
      <c r="N7" s="11">
        <v>0.81481481481481477</v>
      </c>
      <c r="O7" s="11">
        <v>0.3611111111111111</v>
      </c>
      <c r="P7" s="11">
        <v>0.2</v>
      </c>
      <c r="R7" t="s">
        <v>55</v>
      </c>
    </row>
    <row r="8" spans="1:18" x14ac:dyDescent="0.25">
      <c r="A8" s="1">
        <v>4</v>
      </c>
      <c r="B8" s="1"/>
      <c r="C8" s="1"/>
      <c r="D8" s="3">
        <v>12</v>
      </c>
      <c r="E8" s="16">
        <v>-50</v>
      </c>
      <c r="F8" s="3">
        <v>15000</v>
      </c>
      <c r="G8" s="3">
        <v>1000</v>
      </c>
      <c r="H8" s="14">
        <v>15</v>
      </c>
      <c r="I8" s="14">
        <v>24.585899999999999</v>
      </c>
      <c r="J8" s="14">
        <v>23</v>
      </c>
      <c r="K8" s="10">
        <v>1</v>
      </c>
      <c r="L8" s="11">
        <v>2.52</v>
      </c>
      <c r="M8" s="11">
        <v>0.65517241379310343</v>
      </c>
      <c r="N8" s="11">
        <v>1.5573770491803278</v>
      </c>
      <c r="O8" s="11">
        <v>-0.51219512195121952</v>
      </c>
      <c r="P8" s="11">
        <v>-0.31858407079646017</v>
      </c>
    </row>
    <row r="9" spans="1:18" x14ac:dyDescent="0.25">
      <c r="A9" s="1">
        <v>5</v>
      </c>
      <c r="B9" s="1"/>
      <c r="C9" s="1" t="s">
        <v>59</v>
      </c>
      <c r="D9" s="3">
        <v>1</v>
      </c>
      <c r="E9" s="16">
        <v>50</v>
      </c>
      <c r="F9" s="3">
        <v>780</v>
      </c>
      <c r="G9" s="3">
        <v>1000</v>
      </c>
      <c r="H9" s="10">
        <v>0.78</v>
      </c>
      <c r="I9" s="14">
        <v>27.206900000000001</v>
      </c>
      <c r="J9" s="14">
        <v>13</v>
      </c>
      <c r="K9" s="14">
        <v>-1</v>
      </c>
      <c r="L9" s="11">
        <v>1</v>
      </c>
      <c r="M9" s="11">
        <v>0.5</v>
      </c>
      <c r="N9" s="11">
        <v>0.92307692307692313</v>
      </c>
      <c r="O9" s="11">
        <v>0.23529411764705882</v>
      </c>
      <c r="P9" s="11">
        <v>0.16666666666666666</v>
      </c>
      <c r="R9" s="20" t="s">
        <v>62</v>
      </c>
    </row>
    <row r="10" spans="1:18" x14ac:dyDescent="0.25">
      <c r="A10" s="1">
        <v>6</v>
      </c>
      <c r="B10" s="1"/>
      <c r="C10" s="1"/>
      <c r="D10" s="3">
        <v>2</v>
      </c>
      <c r="E10" s="16">
        <v>0</v>
      </c>
      <c r="F10" s="3">
        <v>4100</v>
      </c>
      <c r="G10" s="3">
        <v>1000</v>
      </c>
      <c r="H10" s="10">
        <v>4.0999999999999996</v>
      </c>
      <c r="I10" s="10">
        <v>12.9366</v>
      </c>
      <c r="J10" s="10">
        <v>9</v>
      </c>
      <c r="K10" s="10">
        <v>1</v>
      </c>
      <c r="L10" s="11">
        <v>-0.37931034482758619</v>
      </c>
      <c r="M10" s="11">
        <v>0.26470588235294118</v>
      </c>
      <c r="N10" s="11">
        <v>5.7142857142857141E-2</v>
      </c>
      <c r="O10" s="11">
        <v>0.85416666666666663</v>
      </c>
      <c r="P10" s="11">
        <v>0.98461538461538467</v>
      </c>
      <c r="R10" s="1" t="s">
        <v>65</v>
      </c>
    </row>
    <row r="11" spans="1:18" x14ac:dyDescent="0.25">
      <c r="A11" s="1">
        <v>7</v>
      </c>
      <c r="B11" s="1"/>
      <c r="C11" s="1"/>
      <c r="D11" s="3">
        <v>3</v>
      </c>
      <c r="E11" s="16">
        <v>0</v>
      </c>
      <c r="F11" s="3">
        <v>6500</v>
      </c>
      <c r="G11" s="3">
        <v>1000</v>
      </c>
      <c r="H11" s="14">
        <v>6.5</v>
      </c>
      <c r="I11" s="10">
        <v>12.7295</v>
      </c>
      <c r="J11" s="10">
        <v>7</v>
      </c>
      <c r="K11" s="10">
        <v>1</v>
      </c>
      <c r="L11" s="11">
        <v>2.2999999999999998</v>
      </c>
      <c r="M11" s="11">
        <v>1.8857142857142857</v>
      </c>
      <c r="N11" s="11">
        <v>1.1891891891891893</v>
      </c>
      <c r="O11" s="11">
        <v>-0.92</v>
      </c>
      <c r="P11" s="11">
        <v>-0.35294117647058826</v>
      </c>
    </row>
    <row r="12" spans="1:18" x14ac:dyDescent="0.25">
      <c r="A12" s="1">
        <v>8</v>
      </c>
      <c r="B12" s="1"/>
      <c r="C12" s="1"/>
      <c r="D12" s="3">
        <v>4</v>
      </c>
      <c r="E12" s="16">
        <v>-50</v>
      </c>
      <c r="F12" s="3">
        <v>6800</v>
      </c>
      <c r="G12" s="3">
        <v>1000</v>
      </c>
      <c r="H12" s="14">
        <v>6.8</v>
      </c>
      <c r="I12" s="3">
        <v>19.230899999999998</v>
      </c>
      <c r="J12" s="14">
        <v>12</v>
      </c>
      <c r="K12" s="10">
        <v>1</v>
      </c>
      <c r="L12" s="11">
        <v>1.696969696969697</v>
      </c>
      <c r="M12" s="11">
        <v>1.2051282051282051</v>
      </c>
      <c r="N12" s="11">
        <v>1.0975609756097562</v>
      </c>
      <c r="O12" s="11">
        <v>-0.21818181818181817</v>
      </c>
      <c r="P12" s="11">
        <v>-0.21621621621621623</v>
      </c>
      <c r="R12" s="20" t="s">
        <v>4</v>
      </c>
    </row>
    <row r="13" spans="1:18" x14ac:dyDescent="0.25">
      <c r="A13" s="1">
        <v>9</v>
      </c>
      <c r="B13" s="1"/>
      <c r="C13" s="1"/>
      <c r="D13" s="3">
        <v>5</v>
      </c>
      <c r="E13" s="16">
        <v>-100</v>
      </c>
      <c r="F13" s="3">
        <v>1750</v>
      </c>
      <c r="G13" s="3">
        <v>1000</v>
      </c>
      <c r="H13" s="10">
        <v>1.75</v>
      </c>
      <c r="I13" s="10">
        <v>13.7395</v>
      </c>
      <c r="J13" s="10">
        <v>7</v>
      </c>
      <c r="K13" s="10">
        <v>1</v>
      </c>
      <c r="L13" s="11">
        <v>0.73684210526315785</v>
      </c>
      <c r="M13" s="11">
        <v>0.34782608695652173</v>
      </c>
      <c r="N13" s="11">
        <v>0.91304347826086951</v>
      </c>
      <c r="O13" s="11">
        <v>0.87096774193548387</v>
      </c>
      <c r="P13" s="11">
        <v>-4.7619047619047616E-2</v>
      </c>
      <c r="R13" t="s">
        <v>66</v>
      </c>
    </row>
    <row r="14" spans="1:18" x14ac:dyDescent="0.25">
      <c r="A14" s="1">
        <v>10</v>
      </c>
      <c r="B14" s="1"/>
      <c r="C14" s="1"/>
      <c r="D14" s="3">
        <v>6</v>
      </c>
      <c r="E14" s="16">
        <v>-100</v>
      </c>
      <c r="F14" s="3">
        <v>5000</v>
      </c>
      <c r="G14" s="3">
        <v>1000</v>
      </c>
      <c r="H14" s="3">
        <v>5</v>
      </c>
      <c r="I14" s="10">
        <v>16.2834</v>
      </c>
      <c r="J14" s="10">
        <v>7</v>
      </c>
      <c r="K14" s="10">
        <v>1</v>
      </c>
      <c r="L14" s="11">
        <v>2.25</v>
      </c>
      <c r="M14" s="11">
        <v>0.36363636363636365</v>
      </c>
      <c r="N14" s="11">
        <v>0.88235294117647056</v>
      </c>
      <c r="O14" s="11">
        <v>0.19148936170212766</v>
      </c>
      <c r="P14" s="11">
        <v>-0.1875</v>
      </c>
    </row>
    <row r="15" spans="1:18" x14ac:dyDescent="0.25">
      <c r="A15" s="1">
        <v>11</v>
      </c>
      <c r="B15" s="1" t="s">
        <v>12</v>
      </c>
      <c r="C15" s="1" t="s">
        <v>61</v>
      </c>
      <c r="D15" s="3">
        <v>2</v>
      </c>
      <c r="E15" s="16">
        <v>50</v>
      </c>
      <c r="F15" s="3">
        <v>1900</v>
      </c>
      <c r="G15" s="3">
        <v>1000</v>
      </c>
      <c r="H15" s="10">
        <v>1.9</v>
      </c>
      <c r="I15" s="10">
        <v>4.6562000000000001</v>
      </c>
      <c r="J15" s="10">
        <v>4</v>
      </c>
      <c r="K15" s="10">
        <v>1</v>
      </c>
      <c r="L15" s="11">
        <v>1.4210526315789473</v>
      </c>
      <c r="M15" s="11">
        <v>0.6470588235294118</v>
      </c>
      <c r="N15" s="11">
        <v>0.51851851851851849</v>
      </c>
      <c r="O15" s="11">
        <v>-1.8076923076923077</v>
      </c>
      <c r="P15" s="11">
        <v>2</v>
      </c>
    </row>
    <row r="16" spans="1:18" x14ac:dyDescent="0.25">
      <c r="A16" s="1">
        <v>12</v>
      </c>
      <c r="B16" s="1"/>
      <c r="C16" s="1" t="s">
        <v>59</v>
      </c>
      <c r="D16" s="3">
        <v>4</v>
      </c>
      <c r="E16" s="16">
        <v>-250</v>
      </c>
      <c r="F16" s="3">
        <v>5800</v>
      </c>
      <c r="G16" s="3">
        <v>1000</v>
      </c>
      <c r="H16" s="14">
        <v>5.8</v>
      </c>
      <c r="I16" s="14">
        <v>36.199399999999997</v>
      </c>
      <c r="J16" s="14">
        <v>43</v>
      </c>
      <c r="K16" s="10">
        <v>1</v>
      </c>
      <c r="L16" s="11">
        <v>0.78787878787878785</v>
      </c>
      <c r="M16" s="11">
        <v>1.4915254237288136</v>
      </c>
      <c r="N16" s="11">
        <v>0.78723404255319152</v>
      </c>
      <c r="O16" s="11">
        <v>0.72527472527472525</v>
      </c>
      <c r="P16" s="11">
        <v>-0.42342342342342343</v>
      </c>
    </row>
    <row r="17" spans="1:16" x14ac:dyDescent="0.25">
      <c r="A17" s="1">
        <v>13</v>
      </c>
      <c r="B17" s="1"/>
      <c r="C17" s="1"/>
      <c r="D17" s="3">
        <v>7</v>
      </c>
      <c r="E17" s="16">
        <v>100</v>
      </c>
      <c r="F17" s="3">
        <v>1400</v>
      </c>
      <c r="G17" s="3">
        <v>1000</v>
      </c>
      <c r="H17" s="10">
        <v>1.4</v>
      </c>
      <c r="I17" s="14">
        <v>25.8141</v>
      </c>
      <c r="J17" s="14">
        <v>22</v>
      </c>
      <c r="K17" s="10">
        <v>1</v>
      </c>
      <c r="L17" s="11">
        <v>0.3125</v>
      </c>
      <c r="M17" s="11">
        <v>0.48275862068965519</v>
      </c>
      <c r="N17" s="11">
        <v>-4.3478260869565216E-2</v>
      </c>
      <c r="O17" s="11">
        <v>0.8666666666666667</v>
      </c>
      <c r="P17" s="11">
        <v>0.47272727272727272</v>
      </c>
    </row>
    <row r="18" spans="1:16" x14ac:dyDescent="0.25">
      <c r="A18" s="1">
        <v>14</v>
      </c>
      <c r="B18" s="1"/>
      <c r="C18" s="1"/>
      <c r="D18" s="3">
        <v>8</v>
      </c>
      <c r="E18" s="16">
        <v>-200</v>
      </c>
      <c r="F18" s="3">
        <v>175</v>
      </c>
      <c r="G18" s="3">
        <v>1000</v>
      </c>
      <c r="H18" s="10">
        <v>0.17499999999999999</v>
      </c>
      <c r="I18" s="10">
        <v>16.567499999999999</v>
      </c>
      <c r="J18" s="10">
        <v>1</v>
      </c>
      <c r="K18" s="10">
        <v>1</v>
      </c>
      <c r="L18" s="11">
        <v>1</v>
      </c>
      <c r="M18" s="11">
        <v>0.63636363636363635</v>
      </c>
      <c r="N18" s="11">
        <v>0.75</v>
      </c>
      <c r="O18" s="11">
        <v>0.6875</v>
      </c>
      <c r="P18" s="11">
        <v>0</v>
      </c>
    </row>
    <row r="19" spans="1:16" x14ac:dyDescent="0.25">
      <c r="A19" s="1">
        <v>15</v>
      </c>
      <c r="B19" s="1" t="s">
        <v>13</v>
      </c>
      <c r="C19" s="1" t="s">
        <v>61</v>
      </c>
      <c r="D19" s="3">
        <v>1</v>
      </c>
      <c r="E19" s="16">
        <v>0</v>
      </c>
      <c r="F19" s="3">
        <v>300</v>
      </c>
      <c r="G19" s="3">
        <v>1000</v>
      </c>
      <c r="H19" s="10">
        <v>0.3</v>
      </c>
      <c r="I19" s="3">
        <v>19.0076</v>
      </c>
      <c r="J19" s="10">
        <v>6</v>
      </c>
      <c r="K19" s="10">
        <v>1</v>
      </c>
      <c r="L19" s="11">
        <v>-0.19230769230769232</v>
      </c>
      <c r="M19" s="11">
        <v>0.13333333333333333</v>
      </c>
      <c r="N19" s="11">
        <v>1.32</v>
      </c>
      <c r="O19" s="11">
        <v>0.6</v>
      </c>
      <c r="P19" s="11">
        <v>0.57999999999999996</v>
      </c>
    </row>
    <row r="20" spans="1:16" x14ac:dyDescent="0.25">
      <c r="A20" s="1">
        <v>16</v>
      </c>
      <c r="B20" s="1"/>
      <c r="C20" s="1"/>
      <c r="D20" s="3">
        <v>2</v>
      </c>
      <c r="E20" s="16">
        <v>-50</v>
      </c>
      <c r="F20" s="3">
        <v>14000</v>
      </c>
      <c r="G20" s="3">
        <v>1000</v>
      </c>
      <c r="H20" s="14">
        <v>14</v>
      </c>
      <c r="I20" s="14">
        <v>24.981300000000001</v>
      </c>
      <c r="J20" s="14">
        <v>18</v>
      </c>
      <c r="K20" s="14">
        <v>-1</v>
      </c>
      <c r="L20" s="11">
        <v>-0.46153846153846156</v>
      </c>
      <c r="M20" s="11">
        <v>2.2222222222222223E-2</v>
      </c>
      <c r="N20" s="11">
        <v>1.2051282051282051</v>
      </c>
      <c r="O20" s="11">
        <v>1.3333333333333333</v>
      </c>
      <c r="P20" s="11">
        <v>0.34210526315789475</v>
      </c>
    </row>
    <row r="21" spans="1:16" x14ac:dyDescent="0.25">
      <c r="A21" s="1">
        <v>17</v>
      </c>
      <c r="B21" s="1"/>
      <c r="C21" s="1"/>
      <c r="D21" s="3">
        <v>3</v>
      </c>
      <c r="E21" s="16">
        <v>-100</v>
      </c>
      <c r="F21" s="3">
        <v>790</v>
      </c>
      <c r="G21" s="3">
        <v>1000</v>
      </c>
      <c r="H21" s="10">
        <v>0.79</v>
      </c>
      <c r="I21" s="10">
        <v>10.0623</v>
      </c>
      <c r="J21" s="10">
        <v>6</v>
      </c>
      <c r="K21" s="10">
        <v>1</v>
      </c>
      <c r="L21" s="11">
        <v>0.1875</v>
      </c>
      <c r="M21" s="11">
        <v>0.22222222222222221</v>
      </c>
      <c r="N21" s="11">
        <v>0.375</v>
      </c>
      <c r="O21" s="11">
        <v>4.7619047619047616E-2</v>
      </c>
      <c r="P21" s="11">
        <v>1.1612903225806452</v>
      </c>
    </row>
    <row r="22" spans="1:16" x14ac:dyDescent="0.25">
      <c r="A22" s="1">
        <v>18</v>
      </c>
      <c r="B22" s="1"/>
      <c r="C22" s="1"/>
      <c r="D22" s="3">
        <v>4</v>
      </c>
      <c r="E22" s="16">
        <v>-350</v>
      </c>
      <c r="F22" s="3">
        <v>1100</v>
      </c>
      <c r="G22" s="3">
        <v>1000</v>
      </c>
      <c r="H22" s="10">
        <v>1.1000000000000001</v>
      </c>
      <c r="I22" s="14">
        <v>26.3735</v>
      </c>
      <c r="J22" s="14">
        <v>46</v>
      </c>
      <c r="K22" s="10">
        <v>1</v>
      </c>
      <c r="L22" s="11">
        <v>0.61111111111111116</v>
      </c>
      <c r="M22" s="11">
        <v>0.84210526315789469</v>
      </c>
      <c r="N22" s="11">
        <v>0.52941176470588236</v>
      </c>
      <c r="O22" s="11">
        <v>0.95454545454545459</v>
      </c>
      <c r="P22" s="11">
        <v>-0.12121212121212122</v>
      </c>
    </row>
    <row r="23" spans="1:16" x14ac:dyDescent="0.25">
      <c r="A23" s="1">
        <v>19</v>
      </c>
      <c r="B23" s="1"/>
      <c r="C23" s="1" t="s">
        <v>59</v>
      </c>
      <c r="D23" s="3">
        <v>1</v>
      </c>
      <c r="E23" s="16">
        <v>-350</v>
      </c>
      <c r="F23" s="3">
        <v>3600</v>
      </c>
      <c r="G23" s="3">
        <v>1000</v>
      </c>
      <c r="H23" s="10">
        <v>3.6</v>
      </c>
      <c r="I23" s="14">
        <v>31.4635</v>
      </c>
      <c r="J23" s="14">
        <v>26</v>
      </c>
      <c r="K23" s="10">
        <v>1</v>
      </c>
      <c r="L23" s="11">
        <v>-0.70588235294117652</v>
      </c>
      <c r="M23" s="11">
        <v>5.2631578947368418E-2</v>
      </c>
      <c r="N23" s="11">
        <v>-0.125</v>
      </c>
      <c r="O23" s="11">
        <v>1.2727272727272727</v>
      </c>
      <c r="P23" s="11">
        <v>1.15625</v>
      </c>
    </row>
    <row r="24" spans="1:16" x14ac:dyDescent="0.25">
      <c r="A24" s="1">
        <v>20</v>
      </c>
      <c r="B24" s="1"/>
      <c r="C24" s="1"/>
      <c r="D24" s="3">
        <v>2</v>
      </c>
      <c r="E24" s="16">
        <v>0</v>
      </c>
      <c r="F24" s="3">
        <v>6300</v>
      </c>
      <c r="G24" s="3">
        <v>1000</v>
      </c>
      <c r="H24" s="14">
        <v>6.3</v>
      </c>
      <c r="I24" s="14">
        <v>20.519300000000001</v>
      </c>
      <c r="J24" s="10">
        <v>10</v>
      </c>
      <c r="K24" s="14">
        <v>-1</v>
      </c>
      <c r="L24" s="11">
        <v>1.2972972972972974</v>
      </c>
      <c r="M24" s="11">
        <v>0.73170731707317072</v>
      </c>
      <c r="N24" s="11">
        <v>1.5277777777777777</v>
      </c>
      <c r="O24" s="11">
        <v>8.3333333333333329E-2</v>
      </c>
      <c r="P24" s="11">
        <v>-0.29577464788732394</v>
      </c>
    </row>
    <row r="25" spans="1:16" x14ac:dyDescent="0.25">
      <c r="A25" s="1">
        <v>21</v>
      </c>
      <c r="B25" s="1"/>
      <c r="C25" s="1"/>
      <c r="D25" s="3">
        <v>3</v>
      </c>
      <c r="E25" s="16">
        <v>0</v>
      </c>
      <c r="F25" s="3">
        <v>1000</v>
      </c>
      <c r="G25" s="3">
        <v>1000</v>
      </c>
      <c r="H25" s="10">
        <v>1</v>
      </c>
      <c r="I25" s="10">
        <v>13.9712</v>
      </c>
      <c r="J25" s="10">
        <v>4</v>
      </c>
      <c r="K25" s="10">
        <v>1</v>
      </c>
      <c r="L25" s="11">
        <v>0.22222222222222221</v>
      </c>
      <c r="M25" s="11">
        <v>0.25</v>
      </c>
      <c r="N25" s="11">
        <v>1.0588235294117647</v>
      </c>
      <c r="O25" s="11">
        <v>0.52173913043478259</v>
      </c>
      <c r="P25" s="11">
        <v>0.47058823529411764</v>
      </c>
    </row>
    <row r="26" spans="1:16" x14ac:dyDescent="0.25">
      <c r="A26" s="1">
        <v>22</v>
      </c>
      <c r="B26" s="1"/>
      <c r="C26" s="1"/>
      <c r="D26" s="3">
        <v>4</v>
      </c>
      <c r="E26" s="16">
        <v>-150</v>
      </c>
      <c r="F26" s="3">
        <v>375</v>
      </c>
      <c r="G26" s="3">
        <v>1000</v>
      </c>
      <c r="H26" s="10">
        <v>0.375</v>
      </c>
      <c r="I26" s="14">
        <v>20.6173</v>
      </c>
      <c r="J26" s="10">
        <v>8</v>
      </c>
      <c r="K26" s="10">
        <v>1</v>
      </c>
      <c r="L26" s="11">
        <v>0.16666666666666666</v>
      </c>
      <c r="M26" s="11">
        <v>0.23076923076923078</v>
      </c>
      <c r="N26" s="11">
        <v>0</v>
      </c>
      <c r="O26" s="11">
        <v>0.4</v>
      </c>
      <c r="P26" s="11">
        <v>1.1304347826086956</v>
      </c>
    </row>
    <row r="27" spans="1:16" x14ac:dyDescent="0.25">
      <c r="A27" s="1">
        <v>23</v>
      </c>
      <c r="B27" s="1"/>
      <c r="C27" s="1"/>
      <c r="D27" s="3">
        <v>5</v>
      </c>
      <c r="E27" s="16">
        <v>-150</v>
      </c>
      <c r="F27" s="3">
        <v>1900</v>
      </c>
      <c r="G27" s="3">
        <v>1000</v>
      </c>
      <c r="H27" s="10">
        <v>1.9</v>
      </c>
      <c r="I27" s="14">
        <v>21.392399999999999</v>
      </c>
      <c r="J27" s="10">
        <v>8</v>
      </c>
      <c r="K27" s="10">
        <v>1</v>
      </c>
      <c r="L27" s="11">
        <v>-7.407407407407407E-2</v>
      </c>
      <c r="M27" s="11">
        <v>-0.29032258064516131</v>
      </c>
      <c r="N27" s="11">
        <v>0.65384615384615385</v>
      </c>
      <c r="O27" s="11">
        <v>0.33333333333333331</v>
      </c>
      <c r="P27" s="11">
        <v>1.2884615384615385</v>
      </c>
    </row>
    <row r="28" spans="1:16" x14ac:dyDescent="0.25">
      <c r="A28" s="1">
        <v>24</v>
      </c>
      <c r="B28" s="1" t="s">
        <v>14</v>
      </c>
      <c r="C28" s="1" t="s">
        <v>61</v>
      </c>
      <c r="D28" s="3">
        <v>1</v>
      </c>
      <c r="E28" s="16">
        <v>-50</v>
      </c>
      <c r="F28" s="3">
        <v>2900</v>
      </c>
      <c r="G28" s="3">
        <v>2000</v>
      </c>
      <c r="H28" s="10">
        <v>1.45</v>
      </c>
      <c r="I28" s="10">
        <v>5.2472000000000003</v>
      </c>
      <c r="J28" s="10">
        <v>5</v>
      </c>
      <c r="K28" s="10">
        <v>1</v>
      </c>
      <c r="L28" s="11">
        <v>-0.33333333333333331</v>
      </c>
      <c r="M28" s="11">
        <v>-0.21621621621621623</v>
      </c>
      <c r="N28" s="11">
        <v>-1.0277777777777777</v>
      </c>
      <c r="O28" s="11">
        <v>-0.23404255319148937</v>
      </c>
      <c r="P28" s="11">
        <v>2.6029411764705883</v>
      </c>
    </row>
    <row r="29" spans="1:16" x14ac:dyDescent="0.25">
      <c r="A29" s="1">
        <v>25</v>
      </c>
      <c r="B29" s="1"/>
      <c r="C29" s="1"/>
      <c r="D29" s="3">
        <v>3</v>
      </c>
      <c r="E29" s="16">
        <v>-50</v>
      </c>
      <c r="F29" s="3">
        <v>10000</v>
      </c>
      <c r="G29" s="3">
        <v>2000</v>
      </c>
      <c r="H29" s="3">
        <v>5</v>
      </c>
      <c r="I29" s="3">
        <v>19.5625</v>
      </c>
      <c r="J29" s="10">
        <v>7</v>
      </c>
      <c r="K29" s="16">
        <v>0</v>
      </c>
      <c r="L29" s="11">
        <v>-2.8571428571428571E-2</v>
      </c>
      <c r="M29" s="11">
        <v>0.55000000000000004</v>
      </c>
      <c r="N29" s="11">
        <v>0.20512820512820512</v>
      </c>
      <c r="O29" s="11">
        <v>1.32</v>
      </c>
      <c r="P29" s="11">
        <v>0.30136986301369861</v>
      </c>
    </row>
    <row r="30" spans="1:16" x14ac:dyDescent="0.25">
      <c r="A30" s="1">
        <v>26</v>
      </c>
      <c r="B30" s="1"/>
      <c r="C30" s="1" t="s">
        <v>59</v>
      </c>
      <c r="D30" s="3">
        <v>11</v>
      </c>
      <c r="E30" s="16">
        <v>-400</v>
      </c>
      <c r="F30" s="3">
        <v>400</v>
      </c>
      <c r="G30" s="3">
        <v>2000</v>
      </c>
      <c r="H30" s="10">
        <v>0.2</v>
      </c>
      <c r="I30" s="14">
        <v>24.234400000000001</v>
      </c>
      <c r="J30" s="10">
        <v>9</v>
      </c>
      <c r="K30" s="10">
        <v>1</v>
      </c>
      <c r="L30" s="11">
        <v>0.14285714285714285</v>
      </c>
      <c r="M30" s="11">
        <v>0.9375</v>
      </c>
      <c r="N30" s="11">
        <v>0.6</v>
      </c>
      <c r="O30" s="11">
        <v>1.1904761904761905</v>
      </c>
      <c r="P30" s="11">
        <v>-0.17241379310344829</v>
      </c>
    </row>
    <row r="31" spans="1:16" x14ac:dyDescent="0.25">
      <c r="A31" s="1">
        <v>27</v>
      </c>
      <c r="B31" s="1"/>
      <c r="C31" s="1"/>
      <c r="D31" s="3">
        <v>4</v>
      </c>
      <c r="E31" s="16">
        <v>-50</v>
      </c>
      <c r="F31" s="3">
        <v>3250</v>
      </c>
      <c r="G31" s="3">
        <v>2000</v>
      </c>
      <c r="H31" s="10">
        <v>1.625</v>
      </c>
      <c r="I31" s="3">
        <v>18.039899999999999</v>
      </c>
      <c r="J31" s="3">
        <v>11</v>
      </c>
      <c r="K31" s="10">
        <v>1</v>
      </c>
      <c r="L31" s="11">
        <v>0.21428571428571427</v>
      </c>
      <c r="M31" s="11">
        <v>0.90625</v>
      </c>
      <c r="N31" s="11">
        <v>0.32258064516129031</v>
      </c>
      <c r="O31" s="11">
        <v>-0.48780487804878048</v>
      </c>
      <c r="P31" s="11">
        <v>1.1896551724137931</v>
      </c>
    </row>
    <row r="32" spans="1:16" x14ac:dyDescent="0.25">
      <c r="A32" s="1">
        <v>28</v>
      </c>
      <c r="B32" s="1"/>
      <c r="C32" s="1"/>
      <c r="D32" s="3">
        <v>7</v>
      </c>
      <c r="E32" s="16">
        <v>-50</v>
      </c>
      <c r="F32" s="3">
        <v>9000</v>
      </c>
      <c r="G32" s="3">
        <v>2000</v>
      </c>
      <c r="H32" s="10">
        <v>4.5</v>
      </c>
      <c r="I32" s="10">
        <v>7.4189999999999996</v>
      </c>
      <c r="J32" s="10">
        <v>4</v>
      </c>
      <c r="K32" s="10">
        <v>1</v>
      </c>
      <c r="L32" s="11">
        <v>-0.10869565217391304</v>
      </c>
      <c r="M32" s="11">
        <v>-0.15384615384615385</v>
      </c>
      <c r="N32" s="11">
        <v>-0.6</v>
      </c>
      <c r="O32" s="11">
        <v>-1.2537313432835822</v>
      </c>
      <c r="P32" s="11">
        <v>2.9473684210526314</v>
      </c>
    </row>
    <row r="33" spans="1:16" x14ac:dyDescent="0.25">
      <c r="A33" s="1">
        <v>29</v>
      </c>
      <c r="B33" s="1" t="s">
        <v>15</v>
      </c>
      <c r="C33" s="1" t="s">
        <v>61</v>
      </c>
      <c r="D33" s="3">
        <v>1</v>
      </c>
      <c r="E33" s="16">
        <v>100</v>
      </c>
      <c r="F33" s="3">
        <v>21000</v>
      </c>
      <c r="G33" s="3">
        <v>2500</v>
      </c>
      <c r="H33" s="14">
        <v>8.4</v>
      </c>
      <c r="I33" s="14">
        <v>21.372299999999999</v>
      </c>
      <c r="J33" s="10">
        <v>8</v>
      </c>
      <c r="K33" s="14">
        <v>-1</v>
      </c>
      <c r="L33" s="11">
        <v>2.0408163265306121E-2</v>
      </c>
      <c r="M33" s="11">
        <v>1.0176991150442478</v>
      </c>
      <c r="N33" s="11">
        <v>2.1913043478260867</v>
      </c>
      <c r="O33" s="11">
        <v>2.0679012345679011</v>
      </c>
      <c r="P33" s="11">
        <v>-1.6146788990825689</v>
      </c>
    </row>
    <row r="34" spans="1:16" x14ac:dyDescent="0.25">
      <c r="A34" s="1">
        <v>30</v>
      </c>
      <c r="B34" s="1"/>
      <c r="C34" s="1"/>
      <c r="D34" s="3">
        <v>2</v>
      </c>
      <c r="E34" s="16">
        <v>0</v>
      </c>
      <c r="F34" s="3">
        <v>4200</v>
      </c>
      <c r="G34" s="3">
        <v>2500</v>
      </c>
      <c r="H34" s="10">
        <v>1.68</v>
      </c>
      <c r="I34" s="10">
        <v>12.6906</v>
      </c>
      <c r="J34" s="10">
        <v>7</v>
      </c>
      <c r="K34" s="10">
        <v>1</v>
      </c>
      <c r="L34" s="11">
        <v>0.68181818181818177</v>
      </c>
      <c r="M34" s="11">
        <v>0.96078431372549022</v>
      </c>
      <c r="N34" s="11">
        <v>1.8679245283018868</v>
      </c>
      <c r="O34" s="11">
        <v>0.20270270270270271</v>
      </c>
      <c r="P34" s="11">
        <v>-0.33</v>
      </c>
    </row>
    <row r="35" spans="1:16" x14ac:dyDescent="0.25">
      <c r="A35" s="1">
        <v>31</v>
      </c>
      <c r="B35" s="1"/>
      <c r="C35" s="1"/>
      <c r="D35" s="3">
        <v>3</v>
      </c>
      <c r="E35" s="16">
        <v>-50</v>
      </c>
      <c r="F35" s="3">
        <v>10000</v>
      </c>
      <c r="G35" s="3">
        <v>2500</v>
      </c>
      <c r="H35" s="10">
        <v>4</v>
      </c>
      <c r="I35" s="14">
        <v>21.797899999999998</v>
      </c>
      <c r="J35" s="14">
        <v>12</v>
      </c>
      <c r="K35" s="10">
        <v>1</v>
      </c>
      <c r="L35" s="11">
        <v>1.9696969696969697</v>
      </c>
      <c r="M35" s="11">
        <v>0.18181818181818182</v>
      </c>
      <c r="N35" s="11">
        <v>1</v>
      </c>
      <c r="O35" s="11">
        <v>-2.1801801801801801</v>
      </c>
      <c r="P35" s="11">
        <v>1.7449664429530201</v>
      </c>
    </row>
    <row r="36" spans="1:16" x14ac:dyDescent="0.25">
      <c r="A36" s="1">
        <v>32</v>
      </c>
      <c r="B36" s="1"/>
      <c r="C36" s="1"/>
      <c r="D36" s="3">
        <v>4</v>
      </c>
      <c r="E36" s="16">
        <v>-50</v>
      </c>
      <c r="F36" s="3">
        <v>230</v>
      </c>
      <c r="G36" s="3">
        <v>2500</v>
      </c>
      <c r="H36" s="10">
        <v>9.1999999999999998E-2</v>
      </c>
      <c r="I36" s="10">
        <v>10.007899999999999</v>
      </c>
      <c r="J36" s="10">
        <v>6</v>
      </c>
      <c r="K36" s="10">
        <v>1</v>
      </c>
      <c r="L36" s="11">
        <v>0.4</v>
      </c>
      <c r="M36" s="11">
        <v>0.75</v>
      </c>
      <c r="N36" s="11">
        <v>0.33333333333333331</v>
      </c>
      <c r="O36" s="11">
        <v>0.52941176470588236</v>
      </c>
      <c r="P36" s="11">
        <v>0.47826086956521741</v>
      </c>
    </row>
    <row r="37" spans="1:16" x14ac:dyDescent="0.25">
      <c r="A37" s="1">
        <v>33</v>
      </c>
      <c r="B37" s="1"/>
      <c r="C37" s="1"/>
      <c r="D37" s="3">
        <v>5</v>
      </c>
      <c r="E37" s="16">
        <v>-50</v>
      </c>
      <c r="F37" s="3">
        <v>400</v>
      </c>
      <c r="G37" s="3">
        <v>2500</v>
      </c>
      <c r="H37" s="10">
        <v>0.16</v>
      </c>
      <c r="I37" s="10">
        <v>10.3262</v>
      </c>
      <c r="J37" s="10">
        <v>7</v>
      </c>
      <c r="K37" s="10">
        <v>1</v>
      </c>
      <c r="L37" s="11">
        <v>1</v>
      </c>
      <c r="M37" s="11">
        <v>0.375</v>
      </c>
      <c r="N37" s="11">
        <v>0.5</v>
      </c>
      <c r="O37" s="11">
        <v>-0.65217391304347827</v>
      </c>
      <c r="P37" s="11">
        <v>1.1935483870967742</v>
      </c>
    </row>
    <row r="38" spans="1:16" x14ac:dyDescent="0.25">
      <c r="A38" s="1">
        <v>34</v>
      </c>
      <c r="B38" s="1"/>
      <c r="C38" s="1"/>
      <c r="D38" s="3">
        <v>12</v>
      </c>
      <c r="E38" s="16">
        <v>-100</v>
      </c>
      <c r="F38" s="3">
        <v>22000</v>
      </c>
      <c r="G38" s="3">
        <v>2500</v>
      </c>
      <c r="H38" s="14">
        <v>8.8000000000000007</v>
      </c>
      <c r="I38" s="14">
        <v>37.780099999999997</v>
      </c>
      <c r="J38" s="14">
        <v>45</v>
      </c>
      <c r="K38" s="10">
        <v>1</v>
      </c>
      <c r="L38" s="11">
        <v>-0.21</v>
      </c>
      <c r="M38" s="11">
        <v>1.4173913043478261</v>
      </c>
      <c r="N38" s="11">
        <v>3.7264957264957266</v>
      </c>
      <c r="O38" s="11">
        <v>2.8674698795180724</v>
      </c>
      <c r="P38" s="11">
        <v>-3.09375</v>
      </c>
    </row>
    <row r="39" spans="1:16" x14ac:dyDescent="0.25">
      <c r="A39" s="1">
        <v>35</v>
      </c>
      <c r="B39" s="1"/>
      <c r="C39" s="1"/>
      <c r="D39" s="3">
        <v>13</v>
      </c>
      <c r="E39" s="16">
        <v>-50</v>
      </c>
      <c r="F39" s="3">
        <v>780</v>
      </c>
      <c r="G39" s="3">
        <v>2500</v>
      </c>
      <c r="H39" s="10">
        <v>0.312</v>
      </c>
      <c r="I39" s="3">
        <v>17.1248</v>
      </c>
      <c r="J39" s="3">
        <v>11</v>
      </c>
      <c r="K39" s="10">
        <v>1</v>
      </c>
      <c r="L39" s="11">
        <v>0.68421052631578949</v>
      </c>
      <c r="M39" s="11">
        <v>0.2857142857142857</v>
      </c>
      <c r="N39" s="11">
        <v>1.0909090909090908</v>
      </c>
      <c r="O39" s="11">
        <v>0.5</v>
      </c>
      <c r="P39" s="11">
        <v>0.1951219512195122</v>
      </c>
    </row>
    <row r="40" spans="1:16" x14ac:dyDescent="0.25">
      <c r="A40" s="1">
        <v>36</v>
      </c>
      <c r="B40" s="1"/>
      <c r="C40" s="1"/>
      <c r="D40" s="3">
        <v>20</v>
      </c>
      <c r="E40" s="16">
        <v>-450</v>
      </c>
      <c r="F40" s="3">
        <v>1200</v>
      </c>
      <c r="G40" s="3">
        <v>2500</v>
      </c>
      <c r="H40" s="10">
        <v>0.48</v>
      </c>
      <c r="I40" s="14">
        <v>39.373100000000001</v>
      </c>
      <c r="J40" s="14">
        <v>42</v>
      </c>
      <c r="K40" s="10">
        <v>1</v>
      </c>
      <c r="L40" s="11">
        <v>0.45833333333333331</v>
      </c>
      <c r="M40" s="11">
        <v>0.22222222222222221</v>
      </c>
      <c r="N40" s="11">
        <v>0.5357142857142857</v>
      </c>
      <c r="O40" s="11">
        <v>0.82051282051282048</v>
      </c>
      <c r="P40" s="11">
        <v>0.38461538461538464</v>
      </c>
    </row>
    <row r="41" spans="1:16" x14ac:dyDescent="0.25">
      <c r="A41" s="1">
        <v>37</v>
      </c>
      <c r="B41" s="1"/>
      <c r="C41" s="1" t="s">
        <v>59</v>
      </c>
      <c r="D41" s="3">
        <v>21</v>
      </c>
      <c r="E41" s="16">
        <v>0</v>
      </c>
      <c r="F41" s="3">
        <v>2750</v>
      </c>
      <c r="G41" s="3">
        <v>2500</v>
      </c>
      <c r="H41" s="10">
        <v>1.1000000000000001</v>
      </c>
      <c r="I41" s="10">
        <v>12.475099999999999</v>
      </c>
      <c r="J41" s="10">
        <v>4</v>
      </c>
      <c r="K41" s="10">
        <v>1</v>
      </c>
      <c r="L41" s="11">
        <v>1.2285714285714286</v>
      </c>
      <c r="M41" s="11">
        <v>0.29268292682926828</v>
      </c>
      <c r="N41" s="11">
        <v>1.1463414634146341</v>
      </c>
      <c r="O41" s="11">
        <v>-1.2203389830508475</v>
      </c>
      <c r="P41" s="11">
        <v>1.2307692307692308</v>
      </c>
    </row>
    <row r="42" spans="1:16" x14ac:dyDescent="0.25">
      <c r="A42" s="1">
        <v>38</v>
      </c>
      <c r="B42" s="1"/>
      <c r="C42" s="1"/>
      <c r="D42" s="3">
        <v>22</v>
      </c>
      <c r="E42" s="16">
        <v>100</v>
      </c>
      <c r="F42" s="3">
        <v>20000</v>
      </c>
      <c r="G42" s="3">
        <v>2500</v>
      </c>
      <c r="H42" s="14">
        <v>8</v>
      </c>
      <c r="I42" s="14">
        <v>28.9057</v>
      </c>
      <c r="J42" s="14">
        <v>30</v>
      </c>
      <c r="K42" s="16">
        <v>0</v>
      </c>
      <c r="L42" s="11">
        <v>-0.38297872340425532</v>
      </c>
      <c r="M42" s="11">
        <v>-0.16513761467889909</v>
      </c>
      <c r="N42" s="11">
        <v>-2.7027027027027029E-2</v>
      </c>
      <c r="O42" s="11">
        <v>0.12101910828025478</v>
      </c>
      <c r="P42" s="11">
        <v>1.7914691943127963</v>
      </c>
    </row>
    <row r="43" spans="1:16" x14ac:dyDescent="0.25">
      <c r="A43" s="1">
        <v>39</v>
      </c>
      <c r="B43" s="1"/>
      <c r="C43" s="1"/>
      <c r="D43" s="3">
        <v>23</v>
      </c>
      <c r="E43" s="16">
        <v>-350</v>
      </c>
      <c r="F43" s="3">
        <v>11000</v>
      </c>
      <c r="G43" s="3">
        <v>2500</v>
      </c>
      <c r="H43" s="10">
        <v>4.4000000000000004</v>
      </c>
      <c r="I43" s="14">
        <v>37.323099999999997</v>
      </c>
      <c r="J43" s="14">
        <v>49</v>
      </c>
      <c r="K43" s="10">
        <v>1</v>
      </c>
      <c r="L43" s="11">
        <v>2.0434782608695654</v>
      </c>
      <c r="M43" s="11">
        <v>0.82499999999999996</v>
      </c>
      <c r="N43" s="11">
        <v>1.308641975308642</v>
      </c>
      <c r="O43" s="11">
        <v>-3.4782608695652174E-2</v>
      </c>
      <c r="P43" s="11">
        <v>-0.37820512820512819</v>
      </c>
    </row>
    <row r="44" spans="1:16" x14ac:dyDescent="0.25">
      <c r="A44" s="1">
        <v>40</v>
      </c>
      <c r="B44" s="1"/>
      <c r="C44" s="1"/>
      <c r="D44" s="3">
        <v>6</v>
      </c>
      <c r="E44" s="16">
        <v>-50</v>
      </c>
      <c r="F44" s="3">
        <v>1400</v>
      </c>
      <c r="G44" s="3">
        <v>2500</v>
      </c>
      <c r="H44" s="10">
        <v>0.56000000000000005</v>
      </c>
      <c r="I44" s="10">
        <v>12.679</v>
      </c>
      <c r="J44" s="10">
        <v>6</v>
      </c>
      <c r="K44" s="10">
        <v>1</v>
      </c>
      <c r="L44" s="11">
        <v>1.1599999999999999</v>
      </c>
      <c r="M44" s="11">
        <v>0.46666666666666667</v>
      </c>
      <c r="N44" s="11">
        <v>0.73333333333333328</v>
      </c>
      <c r="O44" s="11">
        <v>-0.58139534883720934</v>
      </c>
      <c r="P44" s="11">
        <v>0.89473684210526316</v>
      </c>
    </row>
    <row r="45" spans="1:16" x14ac:dyDescent="0.25">
      <c r="A45" s="1">
        <v>41</v>
      </c>
      <c r="B45" s="1"/>
      <c r="C45" s="1"/>
      <c r="D45" s="3">
        <v>7</v>
      </c>
      <c r="E45" s="16">
        <v>-200</v>
      </c>
      <c r="F45" s="3">
        <v>260</v>
      </c>
      <c r="G45" s="3">
        <v>2500</v>
      </c>
      <c r="H45" s="10">
        <v>0.104</v>
      </c>
      <c r="I45" s="14">
        <v>20.456900000000001</v>
      </c>
      <c r="J45" s="14">
        <v>22</v>
      </c>
      <c r="K45" s="10">
        <v>1</v>
      </c>
      <c r="L45" s="11">
        <v>1.5454545454545454</v>
      </c>
      <c r="M45" s="11">
        <v>0.75</v>
      </c>
      <c r="N45" s="11">
        <v>1</v>
      </c>
      <c r="O45" s="11">
        <v>-0.33333333333333331</v>
      </c>
      <c r="P45" s="11">
        <v>0.20833333333333334</v>
      </c>
    </row>
    <row r="46" spans="1:16" x14ac:dyDescent="0.25">
      <c r="A46" s="1">
        <v>42</v>
      </c>
      <c r="B46" s="1"/>
      <c r="C46" s="1"/>
      <c r="D46" s="3">
        <v>8</v>
      </c>
      <c r="E46" s="16">
        <v>-150</v>
      </c>
      <c r="F46" s="3">
        <v>2800</v>
      </c>
      <c r="G46" s="3">
        <v>2500</v>
      </c>
      <c r="H46" s="10">
        <v>1.1200000000000001</v>
      </c>
      <c r="I46" s="16">
        <v>19.4115</v>
      </c>
      <c r="J46" s="3">
        <v>11</v>
      </c>
      <c r="K46" s="10">
        <v>1</v>
      </c>
      <c r="L46" s="11">
        <v>2.1111111111111112</v>
      </c>
      <c r="M46" s="11">
        <v>1.0476190476190477</v>
      </c>
      <c r="N46" s="11">
        <v>1.7142857142857142</v>
      </c>
      <c r="O46" s="11">
        <v>-1.576271186440678</v>
      </c>
      <c r="P46" s="11">
        <v>0.375</v>
      </c>
    </row>
    <row r="47" spans="1:16" x14ac:dyDescent="0.25">
      <c r="A47" s="1">
        <v>43</v>
      </c>
      <c r="B47" s="1" t="s">
        <v>16</v>
      </c>
      <c r="C47" s="1" t="s">
        <v>61</v>
      </c>
      <c r="D47" s="3">
        <v>1</v>
      </c>
      <c r="E47" s="16">
        <v>-50</v>
      </c>
      <c r="F47" s="3">
        <v>4000</v>
      </c>
      <c r="G47" s="3">
        <v>784</v>
      </c>
      <c r="H47" s="13">
        <v>5.1020408163265305</v>
      </c>
      <c r="I47" s="10">
        <v>15.640599999999999</v>
      </c>
      <c r="J47" s="10">
        <v>6</v>
      </c>
      <c r="K47" s="10">
        <v>1</v>
      </c>
      <c r="L47" s="11">
        <v>-0.34375</v>
      </c>
      <c r="M47" s="11">
        <v>0.39473684210526316</v>
      </c>
      <c r="N47" s="11">
        <v>-0.23076923076923078</v>
      </c>
      <c r="O47" s="11">
        <v>0.60606060606060608</v>
      </c>
      <c r="P47" s="11">
        <v>1.3454545454545455</v>
      </c>
    </row>
    <row r="48" spans="1:16" x14ac:dyDescent="0.25">
      <c r="A48" s="1">
        <v>44</v>
      </c>
      <c r="B48" s="1"/>
      <c r="C48" s="1"/>
      <c r="D48" s="3">
        <v>2</v>
      </c>
      <c r="E48" s="16">
        <v>0</v>
      </c>
      <c r="F48" s="3">
        <v>1500</v>
      </c>
      <c r="G48" s="3">
        <v>784</v>
      </c>
      <c r="H48" s="12">
        <v>1.9132653061224489</v>
      </c>
      <c r="I48" s="10">
        <v>11.653499999999999</v>
      </c>
      <c r="J48" s="10">
        <v>6</v>
      </c>
      <c r="K48" s="10">
        <v>1</v>
      </c>
      <c r="L48" s="11">
        <v>0</v>
      </c>
      <c r="M48" s="11">
        <v>0.21052631578947367</v>
      </c>
      <c r="N48" s="11">
        <v>0.14285714285714285</v>
      </c>
      <c r="O48" s="11">
        <v>0.6470588235294118</v>
      </c>
      <c r="P48" s="11">
        <v>1.0344827586206897</v>
      </c>
    </row>
    <row r="49" spans="1:16" x14ac:dyDescent="0.25">
      <c r="A49" s="1">
        <v>45</v>
      </c>
      <c r="B49" s="1"/>
      <c r="C49" s="1"/>
      <c r="D49" s="3">
        <v>3</v>
      </c>
      <c r="E49" s="3">
        <v>0</v>
      </c>
      <c r="F49" s="3">
        <v>9000</v>
      </c>
      <c r="G49" s="3">
        <v>784</v>
      </c>
      <c r="H49" s="13">
        <v>11.479591836734693</v>
      </c>
      <c r="I49" s="3">
        <v>29.183499999999999</v>
      </c>
      <c r="J49" s="14">
        <v>24</v>
      </c>
      <c r="K49" s="14">
        <v>-1</v>
      </c>
      <c r="L49" s="11">
        <v>0.42857142857142855</v>
      </c>
      <c r="M49" s="11">
        <v>0.46341463414634149</v>
      </c>
      <c r="N49" s="11">
        <v>0.65517241379310343</v>
      </c>
      <c r="O49" s="11">
        <v>0.51428571428571423</v>
      </c>
      <c r="P49" s="11">
        <v>0.47457627118644069</v>
      </c>
    </row>
    <row r="50" spans="1:16" x14ac:dyDescent="0.25">
      <c r="A50" s="5">
        <v>46</v>
      </c>
      <c r="B50" s="5"/>
      <c r="C50" s="5"/>
      <c r="D50" s="6">
        <v>4</v>
      </c>
      <c r="E50" s="6">
        <v>-150</v>
      </c>
      <c r="F50" s="6">
        <v>800</v>
      </c>
      <c r="G50" s="6">
        <v>784</v>
      </c>
      <c r="H50" s="7">
        <v>1.0204081632653061</v>
      </c>
      <c r="I50" s="5"/>
      <c r="J50" s="5"/>
      <c r="K50" s="5"/>
      <c r="L50" s="5"/>
      <c r="M50" s="5"/>
      <c r="N50" s="5"/>
      <c r="O50" s="5"/>
      <c r="P50" s="5"/>
    </row>
    <row r="51" spans="1:16" x14ac:dyDescent="0.25">
      <c r="A51" s="1">
        <v>47</v>
      </c>
      <c r="B51" s="1"/>
      <c r="C51" s="1"/>
      <c r="D51" s="3">
        <v>5</v>
      </c>
      <c r="E51" s="3">
        <v>-50</v>
      </c>
      <c r="F51" s="3">
        <v>3000</v>
      </c>
      <c r="G51" s="3">
        <v>784</v>
      </c>
      <c r="H51" s="12">
        <v>3.8265306122448979</v>
      </c>
      <c r="I51" s="14">
        <v>27.633199999999999</v>
      </c>
      <c r="J51" s="14">
        <v>17</v>
      </c>
      <c r="K51" s="10">
        <v>1</v>
      </c>
      <c r="L51" s="11">
        <v>0.78787878787878785</v>
      </c>
      <c r="M51" s="11">
        <v>0.76923076923076927</v>
      </c>
      <c r="N51" s="11">
        <v>0.33333333333333331</v>
      </c>
      <c r="O51" s="11">
        <v>0.81818181818181823</v>
      </c>
      <c r="P51" s="11">
        <v>1.8181818181818181E-2</v>
      </c>
    </row>
    <row r="52" spans="1:16" x14ac:dyDescent="0.25">
      <c r="A52" s="1">
        <v>48</v>
      </c>
      <c r="B52" s="1"/>
      <c r="C52" s="1"/>
      <c r="D52" s="3">
        <v>6</v>
      </c>
      <c r="E52" s="16">
        <v>-150</v>
      </c>
      <c r="F52" s="3">
        <v>2500</v>
      </c>
      <c r="G52" s="3">
        <v>784</v>
      </c>
      <c r="H52" s="12">
        <v>3.1887755102040818</v>
      </c>
      <c r="I52" s="10">
        <v>12.014200000000001</v>
      </c>
      <c r="J52" s="10">
        <v>6</v>
      </c>
      <c r="K52" s="10">
        <v>1</v>
      </c>
      <c r="L52" s="11">
        <v>0.25</v>
      </c>
      <c r="M52" s="11">
        <v>0.5</v>
      </c>
      <c r="N52" s="11">
        <v>-0.13636363636363635</v>
      </c>
      <c r="O52" s="11">
        <v>0.25925925925925924</v>
      </c>
      <c r="P52" s="11">
        <v>1.0652173913043479</v>
      </c>
    </row>
    <row r="53" spans="1:16" x14ac:dyDescent="0.25">
      <c r="A53" s="1">
        <v>49</v>
      </c>
      <c r="B53" s="1" t="s">
        <v>17</v>
      </c>
      <c r="C53" s="1" t="s">
        <v>61</v>
      </c>
      <c r="D53" s="3">
        <v>2</v>
      </c>
      <c r="E53" s="3">
        <v>-100</v>
      </c>
      <c r="F53" s="3">
        <v>3500</v>
      </c>
      <c r="G53" s="3">
        <v>737</v>
      </c>
      <c r="H53" s="12">
        <v>4.7489823609226596</v>
      </c>
      <c r="I53" s="10">
        <v>9.4768000000000008</v>
      </c>
      <c r="J53" s="10">
        <v>5</v>
      </c>
      <c r="K53" s="10">
        <v>1</v>
      </c>
      <c r="L53" s="11">
        <v>-0.67741935483870963</v>
      </c>
      <c r="M53" s="11">
        <v>0.21875</v>
      </c>
      <c r="N53" s="11">
        <v>0</v>
      </c>
      <c r="O53" s="11">
        <v>2.564102564102564E-2</v>
      </c>
      <c r="P53" s="11">
        <v>1.8644067796610169</v>
      </c>
    </row>
    <row r="54" spans="1:16" x14ac:dyDescent="0.25">
      <c r="A54" s="1">
        <v>50</v>
      </c>
      <c r="B54" s="1"/>
      <c r="C54" s="1"/>
      <c r="D54" s="3">
        <v>3</v>
      </c>
      <c r="E54" s="3">
        <v>0</v>
      </c>
      <c r="F54" s="3">
        <v>10000</v>
      </c>
      <c r="G54" s="3">
        <v>737</v>
      </c>
      <c r="H54" s="13">
        <v>13.568521031207599</v>
      </c>
      <c r="I54" s="14">
        <v>25.995000000000001</v>
      </c>
      <c r="J54" s="14">
        <v>21</v>
      </c>
      <c r="K54" s="14">
        <v>-1</v>
      </c>
      <c r="L54" s="11">
        <v>0.6875</v>
      </c>
      <c r="M54" s="11">
        <v>1.72</v>
      </c>
      <c r="N54" s="11">
        <v>1.5535714285714286</v>
      </c>
      <c r="O54" s="11">
        <v>0.56451612903225812</v>
      </c>
      <c r="P54" s="11">
        <v>-0.94623655913978499</v>
      </c>
    </row>
    <row r="55" spans="1:16" x14ac:dyDescent="0.25">
      <c r="A55" s="1">
        <v>51</v>
      </c>
      <c r="B55" s="1"/>
      <c r="C55" s="1"/>
      <c r="D55" s="3">
        <v>4</v>
      </c>
      <c r="E55" s="3">
        <v>0</v>
      </c>
      <c r="F55" s="3">
        <v>1400</v>
      </c>
      <c r="G55" s="3">
        <v>737</v>
      </c>
      <c r="H55" s="12">
        <v>1.8995929443690638</v>
      </c>
      <c r="I55" s="14">
        <v>22.2668</v>
      </c>
      <c r="J55" s="10">
        <v>5</v>
      </c>
      <c r="K55" s="14">
        <v>-1</v>
      </c>
      <c r="L55" s="11">
        <v>0.78947368421052633</v>
      </c>
      <c r="M55" s="11">
        <v>1.1499999999999999</v>
      </c>
      <c r="N55" s="11">
        <v>0.31818181818181818</v>
      </c>
      <c r="O55" s="11">
        <v>0.44</v>
      </c>
      <c r="P55" s="11">
        <v>0.13157894736842105</v>
      </c>
    </row>
    <row r="56" spans="1:16" x14ac:dyDescent="0.25">
      <c r="A56" s="1">
        <v>52</v>
      </c>
      <c r="B56" s="1"/>
      <c r="C56" s="1" t="s">
        <v>59</v>
      </c>
      <c r="D56" s="3">
        <v>1</v>
      </c>
      <c r="E56" s="3">
        <v>150</v>
      </c>
      <c r="F56" s="3">
        <v>1000</v>
      </c>
      <c r="G56" s="3">
        <v>737</v>
      </c>
      <c r="H56" s="12">
        <v>1.3568521031207599</v>
      </c>
      <c r="I56" s="14">
        <v>20.265699999999999</v>
      </c>
      <c r="J56" s="14">
        <v>12</v>
      </c>
      <c r="K56" s="16">
        <v>0</v>
      </c>
      <c r="L56" s="11">
        <v>0.875</v>
      </c>
      <c r="M56" s="11">
        <v>1.2352941176470589</v>
      </c>
      <c r="N56" s="11">
        <v>0.78947368421052633</v>
      </c>
      <c r="O56" s="11">
        <v>0.7142857142857143</v>
      </c>
      <c r="P56" s="11">
        <v>-0.40625</v>
      </c>
    </row>
    <row r="57" spans="1:16" x14ac:dyDescent="0.25">
      <c r="A57" s="1">
        <v>53</v>
      </c>
      <c r="B57" s="1"/>
      <c r="C57" s="1"/>
      <c r="D57" s="3">
        <v>11</v>
      </c>
      <c r="E57" s="3">
        <v>-50</v>
      </c>
      <c r="F57" s="3">
        <v>12000</v>
      </c>
      <c r="G57" s="3">
        <v>737</v>
      </c>
      <c r="H57" s="13">
        <v>16.282225237449119</v>
      </c>
      <c r="I57" s="14">
        <v>27.447500000000002</v>
      </c>
      <c r="J57" s="14">
        <v>22</v>
      </c>
      <c r="K57" s="14">
        <v>-1</v>
      </c>
      <c r="L57" s="11">
        <v>1.4339622641509433</v>
      </c>
      <c r="M57" s="11">
        <v>2.0363636363636362</v>
      </c>
      <c r="N57" s="11">
        <v>1.1774193548387097</v>
      </c>
      <c r="O57" s="11">
        <v>1.4558823529411764</v>
      </c>
      <c r="P57" s="11">
        <v>-1.8725490196078431</v>
      </c>
    </row>
    <row r="58" spans="1:16" x14ac:dyDescent="0.25">
      <c r="A58" s="1">
        <v>54</v>
      </c>
      <c r="B58" s="1"/>
      <c r="C58" s="1"/>
      <c r="D58" s="3">
        <v>12</v>
      </c>
      <c r="E58" s="3">
        <v>-50</v>
      </c>
      <c r="F58" s="3">
        <v>2400</v>
      </c>
      <c r="G58" s="3">
        <v>737</v>
      </c>
      <c r="H58" s="12">
        <v>3.2564450474898234</v>
      </c>
      <c r="I58" s="3">
        <v>19.3552</v>
      </c>
      <c r="J58" s="14">
        <v>12</v>
      </c>
      <c r="K58" s="10">
        <v>1</v>
      </c>
      <c r="L58" s="11">
        <v>1.0416666666666667</v>
      </c>
      <c r="M58" s="11">
        <v>1.0833333333333333</v>
      </c>
      <c r="N58" s="11">
        <v>0.88888888888888884</v>
      </c>
      <c r="O58" s="11">
        <v>0.31034482758620691</v>
      </c>
      <c r="P58" s="11">
        <v>-0.22222222222222221</v>
      </c>
    </row>
    <row r="59" spans="1:16" x14ac:dyDescent="0.25">
      <c r="A59" s="1">
        <v>55</v>
      </c>
      <c r="B59" s="1"/>
      <c r="C59" s="1"/>
      <c r="D59" s="3">
        <v>13</v>
      </c>
      <c r="E59" s="3">
        <v>-50</v>
      </c>
      <c r="F59" s="3">
        <v>3400</v>
      </c>
      <c r="G59" s="3">
        <v>737</v>
      </c>
      <c r="H59" s="4">
        <v>4.6132971506105838</v>
      </c>
      <c r="I59" s="14">
        <v>29.381</v>
      </c>
      <c r="J59" s="14">
        <v>31</v>
      </c>
      <c r="K59" s="14">
        <v>-1</v>
      </c>
      <c r="L59" s="11">
        <v>1.3214285714285714</v>
      </c>
      <c r="M59" s="11">
        <v>1.25</v>
      </c>
      <c r="N59" s="11">
        <v>1.0625</v>
      </c>
      <c r="O59" s="11">
        <v>0.47222222222222221</v>
      </c>
      <c r="P59" s="11">
        <v>-0.660377358490566</v>
      </c>
    </row>
    <row r="60" spans="1:16" x14ac:dyDescent="0.25">
      <c r="A60" s="1">
        <v>56</v>
      </c>
      <c r="B60" s="1" t="s">
        <v>18</v>
      </c>
      <c r="C60" s="1" t="s">
        <v>19</v>
      </c>
      <c r="D60" s="3">
        <v>1</v>
      </c>
      <c r="E60" s="3" t="s">
        <v>52</v>
      </c>
      <c r="F60" s="3">
        <v>12400</v>
      </c>
      <c r="G60" s="3">
        <v>737</v>
      </c>
      <c r="H60" s="13">
        <v>16.824966078697422</v>
      </c>
      <c r="I60" s="9">
        <v>27.261700000000001</v>
      </c>
      <c r="J60" s="14">
        <v>23</v>
      </c>
      <c r="K60" s="16">
        <v>-1</v>
      </c>
      <c r="L60" s="11">
        <v>1</v>
      </c>
      <c r="M60" s="11">
        <v>0.96153846153846156</v>
      </c>
      <c r="N60" s="11">
        <v>1.1666666666666667</v>
      </c>
      <c r="O60" s="11">
        <v>0.75</v>
      </c>
      <c r="P60" s="11">
        <v>-0.5</v>
      </c>
    </row>
    <row r="61" spans="1:16" x14ac:dyDescent="0.25">
      <c r="A61" s="1">
        <v>57</v>
      </c>
      <c r="B61" s="1"/>
      <c r="C61" s="1"/>
      <c r="D61" s="3">
        <v>2</v>
      </c>
      <c r="E61" s="3" t="s">
        <v>52</v>
      </c>
      <c r="F61" s="3">
        <v>2000</v>
      </c>
      <c r="G61" s="3">
        <v>737</v>
      </c>
      <c r="H61" s="12">
        <v>2.7137042062415198</v>
      </c>
      <c r="I61" s="8">
        <v>13.063000000000001</v>
      </c>
      <c r="J61" s="10">
        <v>5</v>
      </c>
      <c r="K61" s="16">
        <v>1</v>
      </c>
      <c r="L61" s="11">
        <v>1.375</v>
      </c>
      <c r="M61" s="11">
        <v>0.54545454545454541</v>
      </c>
      <c r="N61" s="11">
        <v>1.3333333333333333</v>
      </c>
      <c r="O61" s="11">
        <v>-5.7142857142857141E-2</v>
      </c>
      <c r="P61" s="11">
        <v>6.6666666666666666E-2</v>
      </c>
    </row>
    <row r="62" spans="1:16" x14ac:dyDescent="0.25">
      <c r="A62" s="1">
        <v>58</v>
      </c>
      <c r="B62" s="1"/>
      <c r="C62" s="1" t="s">
        <v>20</v>
      </c>
      <c r="D62" s="3">
        <v>11</v>
      </c>
      <c r="E62" s="3" t="s">
        <v>52</v>
      </c>
      <c r="F62" s="3">
        <v>3093</v>
      </c>
      <c r="G62" s="3">
        <v>737</v>
      </c>
      <c r="H62" s="4">
        <v>4.1967435549525103</v>
      </c>
      <c r="I62" s="8">
        <v>12.0573</v>
      </c>
      <c r="J62" s="10">
        <v>6</v>
      </c>
      <c r="K62" s="10">
        <v>1</v>
      </c>
      <c r="L62" s="11">
        <v>0.80952380952380953</v>
      </c>
      <c r="M62" s="11">
        <v>0.5714285714285714</v>
      </c>
      <c r="N62" s="11">
        <v>9.0909090909090912E-2</v>
      </c>
      <c r="O62" s="11">
        <v>-0.2558139534883721</v>
      </c>
      <c r="P62" s="11">
        <v>1.1428571428571428</v>
      </c>
    </row>
    <row r="63" spans="1:16" x14ac:dyDescent="0.25">
      <c r="A63" s="1">
        <v>59</v>
      </c>
      <c r="B63" s="1"/>
      <c r="C63" s="1" t="s">
        <v>21</v>
      </c>
      <c r="D63" s="3">
        <v>11</v>
      </c>
      <c r="E63" s="3" t="s">
        <v>52</v>
      </c>
      <c r="F63" s="3">
        <v>418</v>
      </c>
      <c r="G63" s="3">
        <v>737</v>
      </c>
      <c r="H63" s="12">
        <v>0.56716417910447758</v>
      </c>
      <c r="I63" s="9">
        <v>32.122700000000002</v>
      </c>
      <c r="J63" s="14">
        <v>26</v>
      </c>
      <c r="K63" s="14">
        <v>-1</v>
      </c>
      <c r="L63" s="11">
        <v>0.42857142857142855</v>
      </c>
      <c r="M63" s="11">
        <v>0.4</v>
      </c>
      <c r="N63" s="11">
        <v>0.18181818181818182</v>
      </c>
      <c r="O63" s="11">
        <v>0</v>
      </c>
      <c r="P63" s="11">
        <v>1.1000000000000001</v>
      </c>
    </row>
    <row r="64" spans="1:16" x14ac:dyDescent="0.25">
      <c r="A64" s="1">
        <v>60</v>
      </c>
      <c r="B64" s="1"/>
      <c r="C64" s="1"/>
      <c r="D64" s="3">
        <v>12</v>
      </c>
      <c r="E64" s="3" t="s">
        <v>52</v>
      </c>
      <c r="F64" s="3">
        <v>3045</v>
      </c>
      <c r="G64" s="3">
        <v>737</v>
      </c>
      <c r="H64" s="4">
        <v>4.1316146540027141</v>
      </c>
      <c r="I64" s="8">
        <v>14.1889</v>
      </c>
      <c r="J64" s="10">
        <v>6</v>
      </c>
      <c r="K64" s="10">
        <v>1</v>
      </c>
      <c r="L64" s="11">
        <v>0.66666666666666663</v>
      </c>
      <c r="M64" s="11">
        <v>1.0344827586206897</v>
      </c>
      <c r="N64" s="11">
        <v>0.38235294117647056</v>
      </c>
      <c r="O64" s="11">
        <v>6.5217391304347824E-2</v>
      </c>
      <c r="P64" s="11">
        <v>0.58333333333333337</v>
      </c>
    </row>
    <row r="65" spans="1:16" x14ac:dyDescent="0.25">
      <c r="A65" s="1">
        <v>61</v>
      </c>
      <c r="B65" s="1"/>
      <c r="C65" s="1"/>
      <c r="D65" s="3">
        <v>13</v>
      </c>
      <c r="E65" s="3" t="s">
        <v>52</v>
      </c>
      <c r="F65" s="3">
        <v>138</v>
      </c>
      <c r="G65" s="3">
        <v>737</v>
      </c>
      <c r="H65" s="12">
        <v>0.18724559023066487</v>
      </c>
      <c r="I65" s="8">
        <v>12.0884</v>
      </c>
      <c r="J65" s="10">
        <v>5</v>
      </c>
      <c r="K65" s="10">
        <v>1</v>
      </c>
      <c r="L65" s="11">
        <v>0</v>
      </c>
      <c r="M65" s="11">
        <v>0</v>
      </c>
      <c r="N65" s="11">
        <v>0</v>
      </c>
      <c r="O65" s="11">
        <v>0.2</v>
      </c>
      <c r="P65" s="11">
        <v>1.4615384615384615</v>
      </c>
    </row>
    <row r="66" spans="1:16" x14ac:dyDescent="0.25">
      <c r="A66" s="1">
        <v>62</v>
      </c>
      <c r="B66" s="1"/>
      <c r="C66" s="1" t="s">
        <v>22</v>
      </c>
      <c r="D66" s="3">
        <v>11</v>
      </c>
      <c r="E66" s="3" t="s">
        <v>52</v>
      </c>
      <c r="F66" s="3">
        <v>321</v>
      </c>
      <c r="G66" s="3">
        <v>737</v>
      </c>
      <c r="H66" s="12">
        <v>0.43554952510176392</v>
      </c>
      <c r="I66" s="8">
        <v>6.0101000000000004</v>
      </c>
      <c r="J66" s="10">
        <v>5</v>
      </c>
      <c r="K66" s="10">
        <v>1</v>
      </c>
      <c r="L66" s="11">
        <v>0.4</v>
      </c>
      <c r="M66" s="11">
        <v>0.375</v>
      </c>
      <c r="N66" s="11">
        <v>0.4</v>
      </c>
      <c r="O66" s="11">
        <v>0.41666666666666669</v>
      </c>
      <c r="P66" s="11">
        <v>0.6470588235294118</v>
      </c>
    </row>
    <row r="67" spans="1:16" x14ac:dyDescent="0.25">
      <c r="A67" s="1">
        <v>63</v>
      </c>
      <c r="B67" s="1"/>
      <c r="C67" s="1"/>
      <c r="D67" s="3">
        <v>12</v>
      </c>
      <c r="E67" s="3" t="s">
        <v>52</v>
      </c>
      <c r="F67" s="3">
        <v>232</v>
      </c>
      <c r="G67" s="3">
        <v>737</v>
      </c>
      <c r="H67" s="12">
        <v>0.31478968792401629</v>
      </c>
      <c r="I67" s="8">
        <v>14.4192</v>
      </c>
      <c r="J67" s="10">
        <v>7</v>
      </c>
      <c r="K67" s="10">
        <v>1</v>
      </c>
      <c r="L67" s="11">
        <v>0.5714285714285714</v>
      </c>
      <c r="M67" s="11">
        <v>0</v>
      </c>
      <c r="N67" s="11">
        <v>1.1818181818181819</v>
      </c>
      <c r="O67" s="11">
        <v>-0.33333333333333331</v>
      </c>
      <c r="P67" s="11">
        <v>1</v>
      </c>
    </row>
    <row r="68" spans="1:16" x14ac:dyDescent="0.25">
      <c r="A68" s="1">
        <v>64</v>
      </c>
      <c r="B68" s="1"/>
      <c r="C68" s="1"/>
      <c r="D68" s="3">
        <v>13</v>
      </c>
      <c r="E68" s="3" t="s">
        <v>52</v>
      </c>
      <c r="F68" s="3">
        <v>3372</v>
      </c>
      <c r="G68" s="3">
        <v>737</v>
      </c>
      <c r="H68" s="4">
        <v>4.5753052917232022</v>
      </c>
      <c r="I68" s="8">
        <v>15.577299999999999</v>
      </c>
      <c r="J68" s="10">
        <v>8</v>
      </c>
      <c r="K68" s="10">
        <v>1</v>
      </c>
      <c r="L68" s="11">
        <v>0.65</v>
      </c>
      <c r="M68" s="11">
        <v>0.96296296296296291</v>
      </c>
      <c r="N68" s="11">
        <v>1.4375</v>
      </c>
      <c r="O68" s="11">
        <v>0.34883720930232559</v>
      </c>
      <c r="P68" s="11">
        <v>-0.21428571428571427</v>
      </c>
    </row>
    <row r="69" spans="1:16" x14ac:dyDescent="0.25">
      <c r="A69" s="1">
        <v>65</v>
      </c>
      <c r="B69" s="1"/>
      <c r="C69" s="1"/>
      <c r="D69" s="3">
        <v>14</v>
      </c>
      <c r="E69" s="3" t="s">
        <v>52</v>
      </c>
      <c r="F69" s="3">
        <v>751</v>
      </c>
      <c r="G69" s="3">
        <v>737</v>
      </c>
      <c r="H69" s="12">
        <v>1.0189959294436906</v>
      </c>
      <c r="I69" s="8">
        <v>10.5738</v>
      </c>
      <c r="J69" s="10">
        <v>6</v>
      </c>
      <c r="K69" s="10">
        <v>1</v>
      </c>
      <c r="L69" s="11">
        <v>1.0909090909090908</v>
      </c>
      <c r="M69" s="11">
        <v>0.4</v>
      </c>
      <c r="N69" s="11">
        <v>0</v>
      </c>
      <c r="O69" s="11">
        <v>-0.2608695652173913</v>
      </c>
      <c r="P69" s="11">
        <v>1.2</v>
      </c>
    </row>
    <row r="70" spans="1:16" x14ac:dyDescent="0.25">
      <c r="A70" s="1">
        <v>66</v>
      </c>
      <c r="B70" s="1"/>
      <c r="C70" s="1" t="s">
        <v>23</v>
      </c>
      <c r="D70" s="3">
        <v>11</v>
      </c>
      <c r="E70" s="3" t="s">
        <v>52</v>
      </c>
      <c r="F70" s="3">
        <v>580</v>
      </c>
      <c r="G70" s="3">
        <v>737</v>
      </c>
      <c r="H70" s="12">
        <v>0.78697421981004068</v>
      </c>
      <c r="I70" s="8">
        <v>6.8635999999999999</v>
      </c>
      <c r="J70" s="10">
        <v>5</v>
      </c>
      <c r="K70" s="10">
        <v>1</v>
      </c>
      <c r="L70" s="11">
        <v>0.55555555555555558</v>
      </c>
      <c r="M70" s="11">
        <v>0.46153846153846156</v>
      </c>
      <c r="N70" s="11">
        <v>0.26666666666666666</v>
      </c>
      <c r="O70" s="11">
        <v>-0.15789473684210525</v>
      </c>
      <c r="P70" s="11">
        <v>1.08</v>
      </c>
    </row>
    <row r="71" spans="1:16" x14ac:dyDescent="0.25">
      <c r="A71" s="1">
        <v>67</v>
      </c>
      <c r="B71" s="1"/>
      <c r="C71" s="1"/>
      <c r="D71" s="3">
        <v>12</v>
      </c>
      <c r="E71" s="3" t="s">
        <v>52</v>
      </c>
      <c r="F71" s="3">
        <v>1709</v>
      </c>
      <c r="G71" s="3">
        <v>737</v>
      </c>
      <c r="H71" s="12">
        <v>2.3188602442333788</v>
      </c>
      <c r="I71" s="8">
        <v>6.9417999999999997</v>
      </c>
      <c r="J71" s="10">
        <v>5</v>
      </c>
      <c r="K71" s="10">
        <v>1</v>
      </c>
      <c r="L71" s="11">
        <v>0.5</v>
      </c>
      <c r="M71" s="11">
        <v>0.6</v>
      </c>
      <c r="N71" s="11">
        <v>0.13043478260869565</v>
      </c>
      <c r="O71" s="11">
        <v>9.6774193548387094E-2</v>
      </c>
      <c r="P71" s="11">
        <v>0.95</v>
      </c>
    </row>
    <row r="72" spans="1:16" x14ac:dyDescent="0.25">
      <c r="A72" s="1">
        <v>68</v>
      </c>
      <c r="B72" s="1"/>
      <c r="C72" s="1"/>
      <c r="D72" s="3">
        <v>13</v>
      </c>
      <c r="E72" s="3" t="s">
        <v>52</v>
      </c>
      <c r="F72" s="3">
        <v>1772</v>
      </c>
      <c r="G72" s="3">
        <v>737</v>
      </c>
      <c r="H72" s="12">
        <v>2.4043419267299866</v>
      </c>
      <c r="I72" s="8">
        <v>12.3087</v>
      </c>
      <c r="J72" s="10">
        <v>4</v>
      </c>
      <c r="K72" s="10">
        <v>1</v>
      </c>
      <c r="L72" s="11">
        <v>0.8125</v>
      </c>
      <c r="M72" s="11">
        <v>4.7619047619047616E-2</v>
      </c>
      <c r="N72" s="11">
        <v>0.8</v>
      </c>
      <c r="O72" s="11">
        <v>-6.25E-2</v>
      </c>
      <c r="P72" s="11">
        <v>0.83333333333333337</v>
      </c>
    </row>
    <row r="73" spans="1:16" x14ac:dyDescent="0.25">
      <c r="A73" s="1">
        <v>69</v>
      </c>
      <c r="B73" s="1"/>
      <c r="C73" s="1"/>
      <c r="D73" s="3">
        <v>14</v>
      </c>
      <c r="E73" s="3" t="s">
        <v>52</v>
      </c>
      <c r="F73" s="3">
        <v>1530</v>
      </c>
      <c r="G73" s="3">
        <v>737</v>
      </c>
      <c r="H73" s="12">
        <v>2.0759837177747626</v>
      </c>
      <c r="I73" s="9">
        <v>33.430999999999997</v>
      </c>
      <c r="J73" s="14">
        <v>29</v>
      </c>
      <c r="K73" s="10">
        <v>1</v>
      </c>
      <c r="L73" s="11">
        <v>0.58333333333333337</v>
      </c>
      <c r="M73" s="11">
        <v>0.29411764705882354</v>
      </c>
      <c r="N73" s="11">
        <v>0.5</v>
      </c>
      <c r="O73" s="11">
        <v>1.3461538461538463</v>
      </c>
      <c r="P73" s="11">
        <v>-8.5714285714285715E-2</v>
      </c>
    </row>
    <row r="74" spans="1:16" x14ac:dyDescent="0.25">
      <c r="A74" s="1">
        <v>70</v>
      </c>
      <c r="B74" s="1"/>
      <c r="C74" s="1"/>
      <c r="D74" s="3">
        <v>15</v>
      </c>
      <c r="E74" s="3" t="s">
        <v>52</v>
      </c>
      <c r="F74" s="3">
        <v>2367</v>
      </c>
      <c r="G74" s="3">
        <v>737</v>
      </c>
      <c r="H74" s="12">
        <v>3.2116689280868385</v>
      </c>
      <c r="I74" s="9">
        <v>20.260200000000001</v>
      </c>
      <c r="J74" s="10">
        <v>6</v>
      </c>
      <c r="K74" s="10">
        <v>1</v>
      </c>
      <c r="L74" s="11">
        <v>0.1875</v>
      </c>
      <c r="M74" s="11">
        <v>0.56521739130434778</v>
      </c>
      <c r="N74" s="11">
        <v>0.57692307692307687</v>
      </c>
      <c r="O74" s="11">
        <v>0.2</v>
      </c>
      <c r="P74" s="11">
        <v>0.73333333333333328</v>
      </c>
    </row>
    <row r="75" spans="1:16" x14ac:dyDescent="0.25">
      <c r="A75" s="1">
        <v>71</v>
      </c>
      <c r="B75" s="1"/>
      <c r="C75" s="1" t="s">
        <v>24</v>
      </c>
      <c r="D75" s="3">
        <v>11</v>
      </c>
      <c r="E75" s="3" t="s">
        <v>52</v>
      </c>
      <c r="F75" s="3">
        <v>6672</v>
      </c>
      <c r="G75" s="3">
        <v>737</v>
      </c>
      <c r="H75" s="13">
        <v>9.0529172320217093</v>
      </c>
      <c r="I75" s="9">
        <v>29.424800000000001</v>
      </c>
      <c r="J75" s="14">
        <v>26</v>
      </c>
      <c r="K75" s="14">
        <v>-1</v>
      </c>
      <c r="L75" s="11">
        <v>1.5185185185185186</v>
      </c>
      <c r="M75" s="11">
        <v>1.0263157894736843</v>
      </c>
      <c r="N75" s="11">
        <v>0.88636363636363635</v>
      </c>
      <c r="O75" s="11">
        <v>0</v>
      </c>
      <c r="P75" s="11">
        <v>1.3157894736842105E-2</v>
      </c>
    </row>
    <row r="76" spans="1:16" x14ac:dyDescent="0.25">
      <c r="A76" s="1">
        <v>72</v>
      </c>
      <c r="B76" s="1"/>
      <c r="C76" s="1"/>
      <c r="D76" s="3">
        <v>12</v>
      </c>
      <c r="E76" s="3" t="s">
        <v>52</v>
      </c>
      <c r="F76" s="3">
        <v>512</v>
      </c>
      <c r="G76" s="3">
        <v>737</v>
      </c>
      <c r="H76" s="12">
        <v>0.69470827679782898</v>
      </c>
      <c r="I76" s="9">
        <v>25.214300000000001</v>
      </c>
      <c r="J76" s="14">
        <v>35</v>
      </c>
      <c r="K76" s="14">
        <v>-1</v>
      </c>
      <c r="L76" s="11">
        <v>0.5714285714285714</v>
      </c>
      <c r="M76" s="11">
        <v>0.63636363636363635</v>
      </c>
      <c r="N76" s="11">
        <v>0.41666666666666669</v>
      </c>
      <c r="O76" s="11">
        <v>0.125</v>
      </c>
      <c r="P76" s="11">
        <v>0.7142857142857143</v>
      </c>
    </row>
    <row r="77" spans="1:16" x14ac:dyDescent="0.25">
      <c r="A77" s="1">
        <v>73</v>
      </c>
      <c r="B77" s="1"/>
      <c r="C77" s="1"/>
      <c r="D77" s="3">
        <v>13</v>
      </c>
      <c r="E77" s="3" t="s">
        <v>52</v>
      </c>
      <c r="F77" s="3">
        <v>5517</v>
      </c>
      <c r="G77" s="3">
        <v>737</v>
      </c>
      <c r="H77" s="13">
        <v>7.4857530529172323</v>
      </c>
      <c r="I77" s="1">
        <v>18.5153</v>
      </c>
      <c r="J77" s="10">
        <v>5</v>
      </c>
      <c r="K77" s="10">
        <v>1</v>
      </c>
      <c r="L77" s="11">
        <v>1.1153846153846154</v>
      </c>
      <c r="M77" s="11">
        <v>0.19444444444444445</v>
      </c>
      <c r="N77" s="11">
        <v>0.23255813953488372</v>
      </c>
      <c r="O77" s="11">
        <v>0.5178571428571429</v>
      </c>
      <c r="P77" s="11">
        <v>0.55405405405405406</v>
      </c>
    </row>
    <row r="78" spans="1:16" x14ac:dyDescent="0.25">
      <c r="A78" s="1">
        <v>74</v>
      </c>
      <c r="B78" s="1"/>
      <c r="C78" s="1" t="s">
        <v>25</v>
      </c>
      <c r="D78" s="3">
        <v>11</v>
      </c>
      <c r="E78" s="3" t="s">
        <v>52</v>
      </c>
      <c r="F78" s="3">
        <v>637</v>
      </c>
      <c r="G78" s="3">
        <v>737</v>
      </c>
      <c r="H78" s="12">
        <v>0.86431478968792397</v>
      </c>
      <c r="I78" s="8">
        <v>11.8721</v>
      </c>
      <c r="J78" s="10">
        <v>5</v>
      </c>
      <c r="K78" s="10">
        <v>1</v>
      </c>
      <c r="L78" s="11">
        <v>0.88888888888888884</v>
      </c>
      <c r="M78" s="11">
        <v>0.69230769230769229</v>
      </c>
      <c r="N78" s="11">
        <v>-0.13333333333333333</v>
      </c>
      <c r="O78" s="11">
        <v>0</v>
      </c>
      <c r="P78" s="11">
        <v>1</v>
      </c>
    </row>
    <row r="79" spans="1:16" x14ac:dyDescent="0.25">
      <c r="A79" s="1">
        <v>75</v>
      </c>
      <c r="B79" s="1"/>
      <c r="C79" s="1"/>
      <c r="D79" s="3">
        <v>12</v>
      </c>
      <c r="E79" s="3" t="s">
        <v>52</v>
      </c>
      <c r="F79" s="3">
        <v>432</v>
      </c>
      <c r="G79" s="3">
        <v>737</v>
      </c>
      <c r="H79" s="12">
        <v>0.58616010854816825</v>
      </c>
      <c r="I79" s="8">
        <v>12.3835</v>
      </c>
      <c r="J79" s="10">
        <v>7</v>
      </c>
      <c r="K79" s="10">
        <v>1</v>
      </c>
      <c r="L79" s="11">
        <v>0.8571428571428571</v>
      </c>
      <c r="M79" s="11">
        <v>0.66666666666666663</v>
      </c>
      <c r="N79" s="11">
        <v>0.63636363636363635</v>
      </c>
      <c r="O79" s="11">
        <v>0.6428571428571429</v>
      </c>
      <c r="P79" s="11">
        <v>0</v>
      </c>
    </row>
    <row r="80" spans="1:16" x14ac:dyDescent="0.25">
      <c r="A80" s="1">
        <v>76</v>
      </c>
      <c r="B80" s="1"/>
      <c r="C80" s="1"/>
      <c r="D80" s="3">
        <v>13</v>
      </c>
      <c r="E80" s="3" t="s">
        <v>52</v>
      </c>
      <c r="F80" s="3">
        <v>4894</v>
      </c>
      <c r="G80" s="3">
        <v>737</v>
      </c>
      <c r="H80" s="13">
        <v>6.6404341926729984</v>
      </c>
      <c r="I80" s="8">
        <v>11.309100000000001</v>
      </c>
      <c r="J80" s="10">
        <v>5</v>
      </c>
      <c r="K80" s="10">
        <v>1</v>
      </c>
      <c r="L80" s="11">
        <v>8.3333333333333329E-2</v>
      </c>
      <c r="M80" s="11">
        <v>-0.15625</v>
      </c>
      <c r="N80" s="11">
        <v>7.8947368421052627E-2</v>
      </c>
      <c r="O80" s="11">
        <v>-0.4</v>
      </c>
      <c r="P80" s="11">
        <v>1.8787878787878789</v>
      </c>
    </row>
    <row r="81" spans="1:16" x14ac:dyDescent="0.25">
      <c r="A81" s="1">
        <v>77</v>
      </c>
      <c r="B81" s="1"/>
      <c r="C81" s="1" t="s">
        <v>26</v>
      </c>
      <c r="D81" s="3">
        <v>11</v>
      </c>
      <c r="E81" s="3" t="s">
        <v>52</v>
      </c>
      <c r="F81" s="3">
        <v>500</v>
      </c>
      <c r="G81" s="3">
        <v>737</v>
      </c>
      <c r="H81" s="12">
        <v>0.67842605156037994</v>
      </c>
      <c r="I81" s="8">
        <v>5.1634000000000002</v>
      </c>
      <c r="J81" s="10">
        <v>4</v>
      </c>
      <c r="K81" s="10">
        <v>1</v>
      </c>
      <c r="L81" s="11">
        <v>0</v>
      </c>
      <c r="M81" s="11">
        <v>1.0909090909090908</v>
      </c>
      <c r="N81" s="11">
        <v>0.30769230769230771</v>
      </c>
      <c r="O81" s="11">
        <v>0.4375</v>
      </c>
      <c r="P81" s="11">
        <v>0.52380952380952384</v>
      </c>
    </row>
    <row r="82" spans="1:16" x14ac:dyDescent="0.25">
      <c r="A82" s="1">
        <v>78</v>
      </c>
      <c r="B82" s="1"/>
      <c r="C82" s="1"/>
      <c r="D82" s="3">
        <v>12</v>
      </c>
      <c r="E82" s="3" t="s">
        <v>52</v>
      </c>
      <c r="F82" s="3">
        <v>337</v>
      </c>
      <c r="G82" s="3">
        <v>737</v>
      </c>
      <c r="H82" s="12">
        <v>0.45725915875169604</v>
      </c>
      <c r="I82" s="8">
        <v>14.380800000000001</v>
      </c>
      <c r="J82" s="10">
        <v>6</v>
      </c>
      <c r="K82" s="10">
        <v>1</v>
      </c>
      <c r="L82" s="11">
        <v>0.4</v>
      </c>
      <c r="M82" s="11">
        <v>0.8571428571428571</v>
      </c>
      <c r="N82" s="11">
        <v>0.25</v>
      </c>
      <c r="O82" s="11">
        <v>-0.3</v>
      </c>
      <c r="P82" s="11">
        <v>1</v>
      </c>
    </row>
    <row r="83" spans="1:16" x14ac:dyDescent="0.25">
      <c r="A83" s="1">
        <v>79</v>
      </c>
      <c r="B83" s="1"/>
      <c r="C83" s="1"/>
      <c r="D83" s="3">
        <v>13</v>
      </c>
      <c r="E83" s="3" t="s">
        <v>52</v>
      </c>
      <c r="F83" s="3">
        <v>1673</v>
      </c>
      <c r="G83" s="3">
        <v>737</v>
      </c>
      <c r="H83" s="12">
        <v>2.2700135685210312</v>
      </c>
      <c r="I83" s="8">
        <v>16.064900000000002</v>
      </c>
      <c r="J83" s="10">
        <v>5</v>
      </c>
      <c r="K83" s="10">
        <v>1</v>
      </c>
      <c r="L83" s="11">
        <v>1.2727272727272727</v>
      </c>
      <c r="M83" s="11">
        <v>0.93333333333333335</v>
      </c>
      <c r="N83" s="11">
        <v>0.63157894736842102</v>
      </c>
      <c r="O83" s="11">
        <v>0.5</v>
      </c>
      <c r="P83" s="11">
        <v>-6.25E-2</v>
      </c>
    </row>
    <row r="84" spans="1:16" x14ac:dyDescent="0.25">
      <c r="A84" s="1">
        <v>80</v>
      </c>
      <c r="B84" s="1"/>
      <c r="C84" s="1" t="s">
        <v>27</v>
      </c>
      <c r="D84" s="3">
        <v>11</v>
      </c>
      <c r="E84" s="3" t="s">
        <v>52</v>
      </c>
      <c r="F84" s="3">
        <v>2978</v>
      </c>
      <c r="G84" s="3">
        <v>737</v>
      </c>
      <c r="H84" s="4">
        <v>4.0407055630936224</v>
      </c>
      <c r="I84" s="8">
        <v>6.3842999999999996</v>
      </c>
      <c r="J84" s="10">
        <v>5</v>
      </c>
      <c r="K84" s="10">
        <v>1</v>
      </c>
      <c r="L84" s="11">
        <v>0.29411764705882354</v>
      </c>
      <c r="M84" s="11">
        <v>4.3478260869565216E-2</v>
      </c>
      <c r="N84" s="11">
        <v>0</v>
      </c>
      <c r="O84" s="11">
        <v>0.19444444444444445</v>
      </c>
      <c r="P84" s="11">
        <v>1.2916666666666667</v>
      </c>
    </row>
    <row r="85" spans="1:16" x14ac:dyDescent="0.25">
      <c r="A85" s="1">
        <v>81</v>
      </c>
      <c r="B85" s="1"/>
      <c r="C85" s="1"/>
      <c r="D85" s="3">
        <v>12</v>
      </c>
      <c r="E85" s="3" t="s">
        <v>52</v>
      </c>
      <c r="F85" s="3">
        <v>4055</v>
      </c>
      <c r="G85" s="3">
        <v>737</v>
      </c>
      <c r="H85" s="13">
        <v>5.5020352781546809</v>
      </c>
      <c r="I85" s="9">
        <v>26.043099999999999</v>
      </c>
      <c r="J85" s="14">
        <v>18</v>
      </c>
      <c r="K85" s="14">
        <v>-1</v>
      </c>
      <c r="L85" s="11">
        <v>2.8636363636363638</v>
      </c>
      <c r="M85" s="11">
        <v>0.7</v>
      </c>
      <c r="N85" s="11">
        <v>2.0857142857142859</v>
      </c>
      <c r="O85" s="11">
        <v>0.27659574468085107</v>
      </c>
      <c r="P85" s="11">
        <v>-1.1774193548387097</v>
      </c>
    </row>
    <row r="86" spans="1:16" x14ac:dyDescent="0.25">
      <c r="A86" s="1">
        <v>82</v>
      </c>
      <c r="B86" s="1"/>
      <c r="C86" s="1"/>
      <c r="D86" s="3">
        <v>13</v>
      </c>
      <c r="E86" s="3" t="s">
        <v>52</v>
      </c>
      <c r="F86" s="3">
        <v>4571</v>
      </c>
      <c r="G86" s="3">
        <v>737</v>
      </c>
      <c r="H86" s="13">
        <v>6.2021709633649929</v>
      </c>
      <c r="I86" s="8">
        <v>6.5789</v>
      </c>
      <c r="J86" s="10">
        <v>5</v>
      </c>
      <c r="K86" s="10">
        <v>1</v>
      </c>
      <c r="L86" s="11">
        <v>0.625</v>
      </c>
      <c r="M86" s="11">
        <v>0.66666666666666663</v>
      </c>
      <c r="N86" s="11">
        <v>-0.10526315789473684</v>
      </c>
      <c r="O86" s="11">
        <v>1.9607843137254902E-2</v>
      </c>
      <c r="P86" s="11">
        <v>1.0746268656716418</v>
      </c>
    </row>
    <row r="87" spans="1:16" x14ac:dyDescent="0.25">
      <c r="A87" s="1">
        <v>83</v>
      </c>
      <c r="B87" s="1"/>
      <c r="C87" s="1"/>
      <c r="D87" s="3">
        <v>14</v>
      </c>
      <c r="E87" s="3" t="s">
        <v>52</v>
      </c>
      <c r="F87" s="3">
        <v>1037</v>
      </c>
      <c r="G87" s="3">
        <v>737</v>
      </c>
      <c r="H87" s="12">
        <v>1.4070556309362279</v>
      </c>
      <c r="I87" s="8">
        <v>9.4968000000000004</v>
      </c>
      <c r="J87" s="10">
        <v>5</v>
      </c>
      <c r="K87" s="10">
        <v>1</v>
      </c>
      <c r="L87" s="11">
        <v>0.72727272727272729</v>
      </c>
      <c r="M87" s="11">
        <v>0.2</v>
      </c>
      <c r="N87" s="11">
        <v>0.22222222222222221</v>
      </c>
      <c r="O87" s="11">
        <v>-0.41666666666666669</v>
      </c>
      <c r="P87" s="11">
        <v>1.3870967741935485</v>
      </c>
    </row>
    <row r="88" spans="1:16" x14ac:dyDescent="0.25">
      <c r="A88" s="1">
        <v>84</v>
      </c>
      <c r="B88" s="1" t="s">
        <v>28</v>
      </c>
      <c r="C88" s="1" t="s">
        <v>21</v>
      </c>
      <c r="D88" s="3">
        <v>11</v>
      </c>
      <c r="E88" s="3" t="s">
        <v>52</v>
      </c>
      <c r="F88" s="3">
        <v>729</v>
      </c>
      <c r="G88" s="3">
        <v>700</v>
      </c>
      <c r="H88" s="12">
        <v>1.0414285714285714</v>
      </c>
      <c r="I88" s="8">
        <v>7.5541999999999998</v>
      </c>
      <c r="J88" s="10">
        <v>5</v>
      </c>
      <c r="K88" s="10">
        <v>1</v>
      </c>
      <c r="L88" s="11">
        <v>1.3636363636363635</v>
      </c>
      <c r="M88" s="11">
        <v>0.52380952380952384</v>
      </c>
      <c r="N88" s="11">
        <v>0.45</v>
      </c>
      <c r="O88" s="11">
        <v>-0.87878787878787878</v>
      </c>
      <c r="P88" s="11">
        <v>1.4</v>
      </c>
    </row>
    <row r="89" spans="1:16" x14ac:dyDescent="0.25">
      <c r="A89" s="1">
        <v>85</v>
      </c>
      <c r="B89" s="1"/>
      <c r="C89" s="1"/>
      <c r="D89" s="3">
        <v>12</v>
      </c>
      <c r="E89" s="3" t="s">
        <v>52</v>
      </c>
      <c r="F89" s="3">
        <v>2905</v>
      </c>
      <c r="G89" s="3">
        <v>700</v>
      </c>
      <c r="H89" s="4">
        <v>4.1500000000000004</v>
      </c>
      <c r="I89" s="8">
        <v>6.0796000000000001</v>
      </c>
      <c r="J89" s="10">
        <v>5</v>
      </c>
      <c r="K89" s="10">
        <v>1</v>
      </c>
      <c r="L89" s="11">
        <v>0.91304347826086951</v>
      </c>
      <c r="M89" s="11">
        <v>-2.4390243902439025E-2</v>
      </c>
      <c r="N89" s="11">
        <v>1.05</v>
      </c>
      <c r="O89" s="11">
        <v>-0.19696969696969696</v>
      </c>
      <c r="P89" s="11">
        <v>0.93827160493827155</v>
      </c>
    </row>
    <row r="90" spans="1:16" x14ac:dyDescent="0.25">
      <c r="A90" s="1">
        <v>86</v>
      </c>
      <c r="B90" s="1"/>
      <c r="C90" s="1"/>
      <c r="D90" s="3">
        <v>13</v>
      </c>
      <c r="E90" s="3" t="s">
        <v>52</v>
      </c>
      <c r="F90" s="3">
        <v>2608</v>
      </c>
      <c r="G90" s="3">
        <v>700</v>
      </c>
      <c r="H90" s="12">
        <v>3.7257142857142855</v>
      </c>
      <c r="I90" s="8">
        <v>9.4746000000000006</v>
      </c>
      <c r="J90" s="10">
        <v>4</v>
      </c>
      <c r="K90" s="10">
        <v>1</v>
      </c>
      <c r="L90" s="11">
        <v>1.3809523809523809</v>
      </c>
      <c r="M90" s="11">
        <v>0.73684210526315785</v>
      </c>
      <c r="N90" s="11">
        <v>1.1351351351351351</v>
      </c>
      <c r="O90" s="11">
        <v>-0.63492063492063489</v>
      </c>
      <c r="P90" s="11">
        <v>0.75324675324675328</v>
      </c>
    </row>
    <row r="91" spans="1:16" x14ac:dyDescent="0.25">
      <c r="A91" s="1">
        <v>87</v>
      </c>
      <c r="B91" s="1"/>
      <c r="C91" s="1"/>
      <c r="D91" s="3">
        <v>14</v>
      </c>
      <c r="E91" s="3" t="s">
        <v>52</v>
      </c>
      <c r="F91" s="3">
        <v>750</v>
      </c>
      <c r="G91" s="3">
        <v>700</v>
      </c>
      <c r="H91" s="12">
        <v>1.0714285714285714</v>
      </c>
      <c r="I91" s="8">
        <v>10.931900000000001</v>
      </c>
      <c r="J91" s="10">
        <v>9</v>
      </c>
      <c r="K91" s="10">
        <v>1</v>
      </c>
      <c r="L91" s="11">
        <v>1.1666666666666667</v>
      </c>
      <c r="M91" s="11">
        <v>0.23809523809523808</v>
      </c>
      <c r="N91" s="11">
        <v>1.4</v>
      </c>
      <c r="O91" s="11">
        <v>0.79411764705882348</v>
      </c>
      <c r="P91" s="11">
        <v>-0.24390243902439024</v>
      </c>
    </row>
    <row r="92" spans="1:16" x14ac:dyDescent="0.25">
      <c r="A92" s="1">
        <v>88</v>
      </c>
      <c r="B92" s="1"/>
      <c r="C92" s="1"/>
      <c r="D92" s="3">
        <v>15</v>
      </c>
      <c r="E92" s="3" t="s">
        <v>52</v>
      </c>
      <c r="F92" s="3">
        <v>1416</v>
      </c>
      <c r="G92" s="3">
        <v>700</v>
      </c>
      <c r="H92" s="12">
        <v>2.0228571428571427</v>
      </c>
      <c r="I92" s="9">
        <v>25.358799999999999</v>
      </c>
      <c r="J92" s="14">
        <v>16</v>
      </c>
      <c r="K92" s="14">
        <v>-1</v>
      </c>
      <c r="L92" s="11">
        <v>-6.25E-2</v>
      </c>
      <c r="M92" s="11">
        <v>7.1428571428571425E-2</v>
      </c>
      <c r="N92" s="11">
        <v>-0.39285714285714285</v>
      </c>
      <c r="O92" s="11">
        <v>0.91304347826086951</v>
      </c>
      <c r="P92" s="11">
        <v>0.9821428571428571</v>
      </c>
    </row>
    <row r="93" spans="1:16" x14ac:dyDescent="0.25">
      <c r="A93" s="1">
        <v>89</v>
      </c>
      <c r="B93" s="1"/>
      <c r="C93" s="1" t="s">
        <v>20</v>
      </c>
      <c r="D93" s="3">
        <v>11</v>
      </c>
      <c r="E93" s="3" t="s">
        <v>52</v>
      </c>
      <c r="F93" s="3">
        <v>801</v>
      </c>
      <c r="G93" s="3">
        <v>700</v>
      </c>
      <c r="H93" s="12">
        <v>1.1442857142857144</v>
      </c>
      <c r="I93" s="8">
        <v>12.0738</v>
      </c>
      <c r="J93" s="10">
        <v>7</v>
      </c>
      <c r="K93" s="10">
        <v>1</v>
      </c>
      <c r="L93" s="11">
        <v>0.75</v>
      </c>
      <c r="M93" s="11">
        <v>0.5714285714285714</v>
      </c>
      <c r="N93" s="11">
        <v>1.5</v>
      </c>
      <c r="O93" s="11">
        <v>-0.25714285714285712</v>
      </c>
      <c r="P93" s="11">
        <v>0.52380952380952384</v>
      </c>
    </row>
    <row r="94" spans="1:16" x14ac:dyDescent="0.25">
      <c r="A94" s="1">
        <v>90</v>
      </c>
      <c r="B94" s="1"/>
      <c r="C94" s="1"/>
      <c r="D94" s="3">
        <v>12</v>
      </c>
      <c r="E94" s="3" t="s">
        <v>52</v>
      </c>
      <c r="F94" s="3">
        <v>448</v>
      </c>
      <c r="G94" s="3">
        <v>700</v>
      </c>
      <c r="H94" s="12">
        <v>0.64</v>
      </c>
      <c r="I94" s="8">
        <v>16.279</v>
      </c>
      <c r="J94" s="10">
        <v>6</v>
      </c>
      <c r="K94" s="10">
        <v>1</v>
      </c>
      <c r="L94" s="11">
        <v>1.1111111111111112</v>
      </c>
      <c r="M94" s="11">
        <v>0.4375</v>
      </c>
      <c r="N94" s="11">
        <v>0.8</v>
      </c>
      <c r="O94" s="11">
        <v>-0.46153846153846156</v>
      </c>
      <c r="P94" s="11">
        <v>1</v>
      </c>
    </row>
    <row r="95" spans="1:16" x14ac:dyDescent="0.25">
      <c r="A95" s="1">
        <v>91</v>
      </c>
      <c r="B95" s="1"/>
      <c r="C95" s="1" t="s">
        <v>19</v>
      </c>
      <c r="D95" s="3">
        <v>11</v>
      </c>
      <c r="E95" s="3" t="s">
        <v>52</v>
      </c>
      <c r="F95" s="3">
        <v>6656</v>
      </c>
      <c r="G95" s="3">
        <v>700</v>
      </c>
      <c r="H95" s="13">
        <v>9.5085714285714289</v>
      </c>
      <c r="I95" s="9">
        <v>25.730399999999999</v>
      </c>
      <c r="J95" s="14">
        <v>16</v>
      </c>
      <c r="K95" s="14">
        <v>-1</v>
      </c>
      <c r="L95" s="11">
        <v>1</v>
      </c>
      <c r="M95" s="11">
        <v>0.46774193548387094</v>
      </c>
      <c r="N95" s="11">
        <v>0.71666666666666667</v>
      </c>
      <c r="O95" s="11">
        <v>-0.18811881188118812</v>
      </c>
      <c r="P95" s="11">
        <v>0.83606557377049184</v>
      </c>
    </row>
    <row r="96" spans="1:16" x14ac:dyDescent="0.25">
      <c r="A96" s="1">
        <v>92</v>
      </c>
      <c r="B96" s="1"/>
      <c r="C96" s="1"/>
      <c r="D96" s="3">
        <v>12</v>
      </c>
      <c r="E96" s="3" t="s">
        <v>52</v>
      </c>
      <c r="F96" s="3">
        <v>710</v>
      </c>
      <c r="G96" s="3">
        <v>700</v>
      </c>
      <c r="H96" s="12">
        <v>1.0142857142857142</v>
      </c>
      <c r="I96" s="1">
        <v>17.506399999999999</v>
      </c>
      <c r="J96" s="10">
        <v>9</v>
      </c>
      <c r="K96" s="10">
        <v>1</v>
      </c>
      <c r="L96" s="11">
        <v>0.36363636363636365</v>
      </c>
      <c r="M96" s="11">
        <v>0.25</v>
      </c>
      <c r="N96" s="11">
        <v>-5.2631578947368418E-2</v>
      </c>
      <c r="O96" s="11">
        <v>0.27272727272727271</v>
      </c>
      <c r="P96" s="11">
        <v>1.1000000000000001</v>
      </c>
    </row>
    <row r="97" spans="1:16" x14ac:dyDescent="0.25">
      <c r="A97" s="1">
        <v>93</v>
      </c>
      <c r="B97" s="1"/>
      <c r="C97" s="1"/>
      <c r="D97" s="3">
        <v>13</v>
      </c>
      <c r="E97" s="3" t="s">
        <v>52</v>
      </c>
      <c r="F97" s="3">
        <v>1741</v>
      </c>
      <c r="G97" s="3">
        <v>700</v>
      </c>
      <c r="H97" s="12">
        <v>2.4871428571428571</v>
      </c>
      <c r="I97" s="8">
        <v>14.215</v>
      </c>
      <c r="J97" s="10">
        <v>7</v>
      </c>
      <c r="K97" s="10">
        <v>1</v>
      </c>
      <c r="L97" s="11">
        <v>2</v>
      </c>
      <c r="M97" s="11">
        <v>0.61290322580645162</v>
      </c>
      <c r="N97" s="11">
        <v>0.83333333333333337</v>
      </c>
      <c r="O97" s="11">
        <v>-0.70588235294117652</v>
      </c>
      <c r="P97" s="11">
        <v>0.82258064516129037</v>
      </c>
    </row>
    <row r="98" spans="1:16" x14ac:dyDescent="0.25">
      <c r="A98" s="1">
        <v>94</v>
      </c>
      <c r="B98" s="1"/>
      <c r="C98" s="1"/>
      <c r="D98" s="3">
        <v>14</v>
      </c>
      <c r="E98" s="3" t="s">
        <v>52</v>
      </c>
      <c r="F98" s="3">
        <v>551</v>
      </c>
      <c r="G98" s="3">
        <v>700</v>
      </c>
      <c r="H98" s="12">
        <v>0.78714285714285714</v>
      </c>
      <c r="I98" s="8">
        <v>12.964600000000001</v>
      </c>
      <c r="J98" s="10">
        <v>6</v>
      </c>
      <c r="K98" s="10">
        <v>1</v>
      </c>
      <c r="L98" s="11">
        <v>1.3</v>
      </c>
      <c r="M98" s="11">
        <v>0.82352941176470584</v>
      </c>
      <c r="N98" s="11">
        <v>1.2777777777777777</v>
      </c>
      <c r="O98" s="11">
        <v>0.2413793103448276</v>
      </c>
      <c r="P98" s="11">
        <v>-8.5714285714285715E-2</v>
      </c>
    </row>
    <row r="99" spans="1:16" x14ac:dyDescent="0.25">
      <c r="A99" s="1">
        <v>95</v>
      </c>
      <c r="B99" s="1"/>
      <c r="C99" s="1"/>
      <c r="D99" s="3">
        <v>15</v>
      </c>
      <c r="E99" s="3" t="s">
        <v>52</v>
      </c>
      <c r="F99" s="3">
        <v>6087</v>
      </c>
      <c r="G99" s="3">
        <v>700</v>
      </c>
      <c r="H99" s="13">
        <v>8.6957142857142848</v>
      </c>
      <c r="I99" s="8">
        <v>15.5246</v>
      </c>
      <c r="J99" s="10">
        <v>10</v>
      </c>
      <c r="K99" s="10">
        <v>1</v>
      </c>
      <c r="L99" s="11">
        <v>-3.0303030303030304E-2</v>
      </c>
      <c r="M99" s="11">
        <v>-0.4576271186440678</v>
      </c>
      <c r="N99" s="11">
        <v>-0.19298245614035087</v>
      </c>
      <c r="O99" s="11">
        <v>0.86458333333333337</v>
      </c>
      <c r="P99" s="11">
        <v>1.1623931623931625</v>
      </c>
    </row>
    <row r="100" spans="1:16" x14ac:dyDescent="0.25">
      <c r="A100" s="1">
        <v>96</v>
      </c>
      <c r="B100" s="1"/>
      <c r="C100" s="1"/>
      <c r="D100" s="3">
        <v>16</v>
      </c>
      <c r="E100" s="3" t="s">
        <v>52</v>
      </c>
      <c r="F100" s="3">
        <v>146</v>
      </c>
      <c r="G100" s="3">
        <v>700</v>
      </c>
      <c r="H100" s="12">
        <v>0.20857142857142857</v>
      </c>
      <c r="I100" s="8">
        <v>11</v>
      </c>
      <c r="J100" s="10">
        <v>6</v>
      </c>
      <c r="K100" s="10">
        <v>1</v>
      </c>
      <c r="L100" s="11">
        <v>1.8</v>
      </c>
      <c r="M100" s="11">
        <v>0.33333333333333331</v>
      </c>
      <c r="N100" s="11">
        <v>0.625</v>
      </c>
      <c r="O100" s="11">
        <v>6.6666666666666666E-2</v>
      </c>
      <c r="P100" s="11">
        <v>0.5</v>
      </c>
    </row>
    <row r="101" spans="1:16" x14ac:dyDescent="0.25">
      <c r="A101" s="1">
        <v>97</v>
      </c>
      <c r="B101" s="1"/>
      <c r="C101" s="1" t="s">
        <v>22</v>
      </c>
      <c r="D101" s="3">
        <v>11</v>
      </c>
      <c r="E101" s="3" t="s">
        <v>52</v>
      </c>
      <c r="F101" s="3">
        <v>1200</v>
      </c>
      <c r="G101" s="3">
        <v>700</v>
      </c>
      <c r="H101" s="12">
        <v>1.7142857142857142</v>
      </c>
      <c r="I101" s="8">
        <v>16.043600000000001</v>
      </c>
      <c r="J101" s="10">
        <v>8</v>
      </c>
      <c r="K101" s="10">
        <v>0</v>
      </c>
      <c r="L101" s="11">
        <v>1.0666666666666667</v>
      </c>
      <c r="M101" s="11">
        <v>0.26923076923076922</v>
      </c>
      <c r="N101" s="11">
        <v>0.8</v>
      </c>
      <c r="O101" s="11">
        <v>2.3255813953488372E-2</v>
      </c>
      <c r="P101" s="11">
        <v>0.67307692307692313</v>
      </c>
    </row>
    <row r="102" spans="1:16" x14ac:dyDescent="0.25">
      <c r="A102" s="1">
        <v>98</v>
      </c>
      <c r="B102" s="1"/>
      <c r="C102" s="1"/>
      <c r="D102" s="3">
        <v>12</v>
      </c>
      <c r="E102" s="3" t="s">
        <v>52</v>
      </c>
      <c r="F102" s="3">
        <v>375</v>
      </c>
      <c r="G102" s="3">
        <v>700</v>
      </c>
      <c r="H102" s="12">
        <v>0.5357142857142857</v>
      </c>
      <c r="I102" s="8">
        <v>13.371</v>
      </c>
      <c r="J102" s="10">
        <v>7</v>
      </c>
      <c r="K102" s="10">
        <v>0</v>
      </c>
      <c r="L102" s="11">
        <v>2</v>
      </c>
      <c r="M102" s="11">
        <v>1.3571428571428572</v>
      </c>
      <c r="N102" s="11">
        <v>0.8571428571428571</v>
      </c>
      <c r="O102" s="11">
        <v>-0.375</v>
      </c>
      <c r="P102" s="11">
        <v>0.21428571428571427</v>
      </c>
    </row>
    <row r="103" spans="1:16" x14ac:dyDescent="0.25">
      <c r="A103" s="1">
        <v>99</v>
      </c>
      <c r="B103" s="1"/>
      <c r="C103" s="1" t="s">
        <v>23</v>
      </c>
      <c r="D103" s="3">
        <v>11</v>
      </c>
      <c r="E103" s="3" t="s">
        <v>52</v>
      </c>
      <c r="F103" s="3">
        <v>3651</v>
      </c>
      <c r="G103" s="3">
        <v>700</v>
      </c>
      <c r="H103" s="4">
        <v>5.2157142857142853</v>
      </c>
      <c r="I103" s="8">
        <v>7.5439999999999996</v>
      </c>
      <c r="J103" s="10">
        <v>4</v>
      </c>
      <c r="K103" s="10">
        <v>1</v>
      </c>
      <c r="L103" s="11">
        <v>0.34615384615384615</v>
      </c>
      <c r="M103" s="11">
        <v>-0.26666666666666666</v>
      </c>
      <c r="N103" s="11">
        <v>0.93181818181818177</v>
      </c>
      <c r="O103" s="11">
        <v>-0.97333333333333338</v>
      </c>
      <c r="P103" s="11">
        <v>1.9230769230769231</v>
      </c>
    </row>
    <row r="104" spans="1:16" x14ac:dyDescent="0.25">
      <c r="A104" s="1">
        <v>100</v>
      </c>
      <c r="B104" s="1"/>
      <c r="C104" s="1"/>
      <c r="D104" s="3">
        <v>12</v>
      </c>
      <c r="E104" s="3" t="s">
        <v>52</v>
      </c>
      <c r="F104" s="3">
        <v>2580</v>
      </c>
      <c r="G104" s="3">
        <v>700</v>
      </c>
      <c r="H104" s="12">
        <v>3.6857142857142855</v>
      </c>
      <c r="I104" s="8">
        <v>9.6141000000000005</v>
      </c>
      <c r="J104" s="10">
        <v>4</v>
      </c>
      <c r="K104" s="10">
        <v>1</v>
      </c>
      <c r="L104" s="11">
        <v>1.9090909090909092</v>
      </c>
      <c r="M104" s="11">
        <v>0.89473684210526316</v>
      </c>
      <c r="N104" s="11">
        <v>0.60526315789473684</v>
      </c>
      <c r="O104" s="11">
        <v>-1.9682539682539681</v>
      </c>
      <c r="P104" s="11">
        <v>1.881578947368421</v>
      </c>
    </row>
    <row r="105" spans="1:16" x14ac:dyDescent="0.25">
      <c r="A105" s="1">
        <v>101</v>
      </c>
      <c r="B105" s="1"/>
      <c r="C105" s="1" t="s">
        <v>29</v>
      </c>
      <c r="D105" s="3">
        <v>11</v>
      </c>
      <c r="E105" s="3" t="s">
        <v>52</v>
      </c>
      <c r="F105" s="3">
        <v>1332</v>
      </c>
      <c r="G105" s="3">
        <v>700</v>
      </c>
      <c r="H105" s="12">
        <v>1.9028571428571428</v>
      </c>
      <c r="I105" s="1">
        <v>17.129899999999999</v>
      </c>
      <c r="J105" s="10">
        <v>7</v>
      </c>
      <c r="K105" s="14">
        <v>-1</v>
      </c>
      <c r="L105" s="11">
        <v>1.5</v>
      </c>
      <c r="M105" s="11">
        <v>7.407407407407407E-2</v>
      </c>
      <c r="N105" s="11">
        <v>0.30769230769230771</v>
      </c>
      <c r="O105" s="11">
        <v>-0.86363636363636365</v>
      </c>
      <c r="P105" s="11">
        <v>1.5818181818181818</v>
      </c>
    </row>
    <row r="106" spans="1:16" x14ac:dyDescent="0.25">
      <c r="A106" s="1">
        <v>102</v>
      </c>
      <c r="B106" s="1"/>
      <c r="C106" s="1" t="s">
        <v>24</v>
      </c>
      <c r="D106" s="3">
        <v>11</v>
      </c>
      <c r="E106" s="3" t="s">
        <v>52</v>
      </c>
      <c r="F106" s="3">
        <v>3217</v>
      </c>
      <c r="G106" s="3">
        <v>700</v>
      </c>
      <c r="H106" s="12">
        <v>4.5957142857142861</v>
      </c>
      <c r="I106" s="8">
        <v>6.5107999999999997</v>
      </c>
      <c r="J106" s="10">
        <v>5</v>
      </c>
      <c r="K106" s="10">
        <v>1</v>
      </c>
      <c r="L106" s="11">
        <v>0.5</v>
      </c>
      <c r="M106" s="11">
        <v>0.46511627906976744</v>
      </c>
      <c r="N106" s="11">
        <v>1.7073170731707317</v>
      </c>
      <c r="O106" s="11">
        <v>-0.41428571428571431</v>
      </c>
      <c r="P106" s="11">
        <v>0.6705882352941176</v>
      </c>
    </row>
    <row r="107" spans="1:16" x14ac:dyDescent="0.25">
      <c r="A107" s="1">
        <v>103</v>
      </c>
      <c r="B107" s="1"/>
      <c r="C107" s="1"/>
      <c r="D107" s="3">
        <v>12</v>
      </c>
      <c r="E107" s="3" t="s">
        <v>52</v>
      </c>
      <c r="F107" s="3">
        <v>4980</v>
      </c>
      <c r="G107" s="3">
        <v>700</v>
      </c>
      <c r="H107" s="13">
        <v>7.1142857142857139</v>
      </c>
      <c r="I107" s="8">
        <v>11.432399999999999</v>
      </c>
      <c r="J107" s="10">
        <v>5</v>
      </c>
      <c r="K107" s="10">
        <v>1</v>
      </c>
      <c r="L107" s="11">
        <v>-0.23333333333333334</v>
      </c>
      <c r="M107" s="11">
        <v>-0.75471698113207553</v>
      </c>
      <c r="N107" s="11">
        <v>-0.58823529411764708</v>
      </c>
      <c r="O107" s="11">
        <v>5.8139534883720929E-2</v>
      </c>
      <c r="P107" s="11">
        <v>2.2075471698113209</v>
      </c>
    </row>
    <row r="108" spans="1:16" x14ac:dyDescent="0.25">
      <c r="A108" s="1">
        <v>104</v>
      </c>
      <c r="B108" s="1"/>
      <c r="C108" s="1"/>
      <c r="D108" s="3">
        <v>13</v>
      </c>
      <c r="E108" s="3" t="s">
        <v>52</v>
      </c>
      <c r="F108" s="3">
        <v>1215</v>
      </c>
      <c r="G108" s="3">
        <v>700</v>
      </c>
      <c r="H108" s="12">
        <v>1.7357142857142858</v>
      </c>
      <c r="I108" s="8">
        <v>11.5738</v>
      </c>
      <c r="J108" s="10">
        <v>6</v>
      </c>
      <c r="K108" s="10">
        <v>1</v>
      </c>
      <c r="L108" s="11">
        <v>2.1333333333333333</v>
      </c>
      <c r="M108" s="11">
        <v>0.42307692307692307</v>
      </c>
      <c r="N108" s="11">
        <v>0.92</v>
      </c>
      <c r="O108" s="11">
        <v>-0.69767441860465118</v>
      </c>
      <c r="P108" s="11">
        <v>0.84615384615384615</v>
      </c>
    </row>
    <row r="109" spans="1:16" x14ac:dyDescent="0.25">
      <c r="A109" s="1">
        <v>105</v>
      </c>
      <c r="B109" s="1"/>
      <c r="C109" s="1"/>
      <c r="D109" s="3">
        <v>14</v>
      </c>
      <c r="E109" s="3" t="s">
        <v>52</v>
      </c>
      <c r="F109" s="3">
        <v>568</v>
      </c>
      <c r="G109" s="3">
        <v>700</v>
      </c>
      <c r="H109" s="12">
        <v>0.81142857142857139</v>
      </c>
      <c r="I109" s="8">
        <v>10.2355</v>
      </c>
      <c r="J109" s="10">
        <v>6</v>
      </c>
      <c r="K109" s="10">
        <v>1</v>
      </c>
      <c r="L109" s="11">
        <v>0.8</v>
      </c>
      <c r="M109" s="11">
        <v>0.58823529411764708</v>
      </c>
      <c r="N109" s="11">
        <v>0.66666666666666663</v>
      </c>
      <c r="O109" s="11">
        <v>-3.4482758620689655E-2</v>
      </c>
      <c r="P109" s="11">
        <v>0.69444444444444442</v>
      </c>
    </row>
    <row r="110" spans="1:16" x14ac:dyDescent="0.25">
      <c r="A110" s="1">
        <v>106</v>
      </c>
      <c r="B110" s="1"/>
      <c r="C110" s="1" t="s">
        <v>30</v>
      </c>
      <c r="D110" s="3">
        <v>11</v>
      </c>
      <c r="E110" s="3" t="s">
        <v>52</v>
      </c>
      <c r="F110" s="3">
        <v>499</v>
      </c>
      <c r="G110" s="3">
        <v>700</v>
      </c>
      <c r="H110" s="12">
        <v>0.71285714285714286</v>
      </c>
      <c r="I110" s="8">
        <v>7.7359999999999998</v>
      </c>
      <c r="J110" s="10">
        <v>5</v>
      </c>
      <c r="K110" s="10">
        <v>1</v>
      </c>
      <c r="L110" s="11">
        <v>0.55555555555555558</v>
      </c>
      <c r="M110" s="11">
        <v>0.47058823529411764</v>
      </c>
      <c r="N110" s="11">
        <v>-0.125</v>
      </c>
      <c r="O110" s="11">
        <v>0</v>
      </c>
      <c r="P110" s="11">
        <v>1.2058823529411764</v>
      </c>
    </row>
    <row r="111" spans="1:16" x14ac:dyDescent="0.25">
      <c r="A111" s="1">
        <v>107</v>
      </c>
      <c r="B111" s="1"/>
      <c r="C111" s="1"/>
      <c r="D111" s="3">
        <v>12</v>
      </c>
      <c r="E111" s="3" t="s">
        <v>52</v>
      </c>
      <c r="F111" s="3">
        <v>2407</v>
      </c>
      <c r="G111" s="3">
        <v>700</v>
      </c>
      <c r="H111" s="12">
        <v>3.4385714285714286</v>
      </c>
      <c r="I111" s="8">
        <v>10.757400000000001</v>
      </c>
      <c r="J111" s="10">
        <v>7</v>
      </c>
      <c r="K111" s="10">
        <v>1</v>
      </c>
      <c r="L111" s="11">
        <v>1.95</v>
      </c>
      <c r="M111" s="11">
        <v>1.5945945945945945</v>
      </c>
      <c r="N111" s="11">
        <v>2.3611111111111112</v>
      </c>
      <c r="O111" s="11">
        <v>0.19672131147540983</v>
      </c>
      <c r="P111" s="11">
        <v>-1.1232876712328768</v>
      </c>
    </row>
    <row r="112" spans="1:16" x14ac:dyDescent="0.25">
      <c r="A112" s="1">
        <v>108</v>
      </c>
      <c r="B112" s="1"/>
      <c r="C112" s="1"/>
      <c r="D112" s="3">
        <v>13</v>
      </c>
      <c r="E112" s="3" t="s">
        <v>52</v>
      </c>
      <c r="F112" s="3">
        <v>4631</v>
      </c>
      <c r="G112" s="3">
        <v>700</v>
      </c>
      <c r="H112" s="13">
        <v>6.6157142857142857</v>
      </c>
      <c r="I112" s="8">
        <v>10.2121</v>
      </c>
      <c r="J112" s="10">
        <v>6</v>
      </c>
      <c r="K112" s="10">
        <v>1</v>
      </c>
      <c r="L112" s="11">
        <v>0.82758620689655171</v>
      </c>
      <c r="M112" s="11">
        <v>0.70588235294117652</v>
      </c>
      <c r="N112" s="11">
        <v>0.98</v>
      </c>
      <c r="O112" s="11">
        <v>0.17857142857142858</v>
      </c>
      <c r="P112" s="11">
        <v>0.33333333333333331</v>
      </c>
    </row>
    <row r="113" spans="1:16" x14ac:dyDescent="0.25">
      <c r="A113" s="1">
        <v>109</v>
      </c>
      <c r="B113" s="1"/>
      <c r="C113" s="1" t="s">
        <v>27</v>
      </c>
      <c r="D113" s="3">
        <v>11</v>
      </c>
      <c r="E113" s="3" t="s">
        <v>52</v>
      </c>
      <c r="F113" s="3">
        <v>941</v>
      </c>
      <c r="G113" s="3">
        <v>700</v>
      </c>
      <c r="H113" s="12">
        <v>1.3442857142857143</v>
      </c>
      <c r="I113" s="8">
        <v>10.5608</v>
      </c>
      <c r="J113" s="10">
        <v>6</v>
      </c>
      <c r="K113" s="10">
        <v>1</v>
      </c>
      <c r="L113" s="11">
        <v>1.9230769230769231</v>
      </c>
      <c r="M113" s="11">
        <v>0.13043478260869565</v>
      </c>
      <c r="N113" s="11">
        <v>0.95652173913043481</v>
      </c>
      <c r="O113" s="11">
        <v>0.23684210526315788</v>
      </c>
      <c r="P113" s="11">
        <v>0.2391304347826087</v>
      </c>
    </row>
    <row r="114" spans="1:16" x14ac:dyDescent="0.25">
      <c r="A114" s="1">
        <v>110</v>
      </c>
      <c r="B114" s="1"/>
      <c r="C114" s="1"/>
      <c r="D114" s="3">
        <v>12</v>
      </c>
      <c r="E114" s="3" t="s">
        <v>52</v>
      </c>
      <c r="F114" s="3">
        <v>729</v>
      </c>
      <c r="G114" s="3">
        <v>700</v>
      </c>
      <c r="H114" s="12">
        <v>1.0414285714285714</v>
      </c>
      <c r="I114" s="8">
        <v>11.449</v>
      </c>
      <c r="J114" s="10">
        <v>8</v>
      </c>
      <c r="K114" s="10">
        <v>1</v>
      </c>
      <c r="L114" s="11">
        <v>0.90909090909090906</v>
      </c>
      <c r="M114" s="11">
        <v>0.5714285714285714</v>
      </c>
      <c r="N114" s="11">
        <v>1.5</v>
      </c>
      <c r="O114" s="11">
        <v>-9.0909090909090912E-2</v>
      </c>
      <c r="P114" s="11">
        <v>0.32500000000000001</v>
      </c>
    </row>
    <row r="115" spans="1:16" x14ac:dyDescent="0.25">
      <c r="A115" s="1">
        <v>111</v>
      </c>
      <c r="B115" s="1"/>
      <c r="C115" s="1"/>
      <c r="D115" s="3">
        <v>13</v>
      </c>
      <c r="E115" s="3" t="s">
        <v>52</v>
      </c>
      <c r="F115" s="3">
        <v>2069</v>
      </c>
      <c r="G115" s="3">
        <v>700</v>
      </c>
      <c r="H115" s="12">
        <v>2.9557142857142855</v>
      </c>
      <c r="I115" s="1">
        <v>18.479099999999999</v>
      </c>
      <c r="J115" s="14">
        <v>15</v>
      </c>
      <c r="K115" s="10">
        <v>1</v>
      </c>
      <c r="L115" s="11">
        <v>0.73684210526315785</v>
      </c>
      <c r="M115" s="11">
        <v>0.8529411764705882</v>
      </c>
      <c r="N115" s="11">
        <v>0.96969696969696972</v>
      </c>
      <c r="O115" s="11">
        <v>0.7678571428571429</v>
      </c>
      <c r="P115" s="11">
        <v>-0.20588235294117646</v>
      </c>
    </row>
    <row r="116" spans="1:16" x14ac:dyDescent="0.25">
      <c r="A116" s="1">
        <v>112</v>
      </c>
      <c r="B116" s="1"/>
      <c r="C116" s="1"/>
      <c r="D116" s="3">
        <v>14</v>
      </c>
      <c r="E116" s="3" t="s">
        <v>52</v>
      </c>
      <c r="F116" s="3">
        <v>269</v>
      </c>
      <c r="G116" s="3">
        <v>700</v>
      </c>
      <c r="H116" s="12">
        <v>0.38428571428571429</v>
      </c>
      <c r="I116" s="8">
        <v>14.1625</v>
      </c>
      <c r="J116" s="10">
        <v>4</v>
      </c>
      <c r="K116" s="10">
        <v>1</v>
      </c>
      <c r="L116" s="11">
        <v>1</v>
      </c>
      <c r="M116" s="11">
        <v>0.83333333333333337</v>
      </c>
      <c r="N116" s="11">
        <v>0.33333333333333331</v>
      </c>
      <c r="O116" s="11">
        <v>0.5</v>
      </c>
      <c r="P116" s="11">
        <v>0.28000000000000003</v>
      </c>
    </row>
    <row r="117" spans="1:16" x14ac:dyDescent="0.25">
      <c r="A117" s="1">
        <v>113</v>
      </c>
      <c r="B117" s="1"/>
      <c r="C117" s="1"/>
      <c r="D117" s="3">
        <v>15</v>
      </c>
      <c r="E117" s="3" t="s">
        <v>52</v>
      </c>
      <c r="F117" s="3">
        <v>808</v>
      </c>
      <c r="G117" s="3">
        <v>700</v>
      </c>
      <c r="H117" s="12">
        <v>1.1542857142857144</v>
      </c>
      <c r="I117" s="9">
        <v>35.410400000000003</v>
      </c>
      <c r="J117" s="14">
        <v>46</v>
      </c>
      <c r="K117" s="10">
        <v>1</v>
      </c>
      <c r="L117" s="11">
        <v>-0.16666666666666666</v>
      </c>
      <c r="M117" s="11">
        <v>9.5238095238095233E-2</v>
      </c>
      <c r="N117" s="11">
        <v>-0.47619047619047616</v>
      </c>
      <c r="O117" s="11">
        <v>0.37142857142857144</v>
      </c>
      <c r="P117" s="11">
        <v>1.4651162790697674</v>
      </c>
    </row>
    <row r="118" spans="1:16" x14ac:dyDescent="0.25">
      <c r="A118" s="1">
        <v>114</v>
      </c>
      <c r="B118" s="1"/>
      <c r="C118" s="1" t="s">
        <v>31</v>
      </c>
      <c r="D118" s="3">
        <v>11</v>
      </c>
      <c r="E118" s="3" t="s">
        <v>52</v>
      </c>
      <c r="F118" s="3">
        <v>2037</v>
      </c>
      <c r="G118" s="3">
        <v>700</v>
      </c>
      <c r="H118" s="12">
        <v>2.91</v>
      </c>
      <c r="I118" s="8">
        <v>5.5514000000000001</v>
      </c>
      <c r="J118" s="10">
        <v>4</v>
      </c>
      <c r="K118" s="10">
        <v>1</v>
      </c>
      <c r="L118" s="11">
        <v>1.0526315789473684</v>
      </c>
      <c r="M118" s="11">
        <v>0.24242424242424243</v>
      </c>
      <c r="N118" s="11">
        <v>0.90909090909090906</v>
      </c>
      <c r="O118" s="11">
        <v>-0.54545454545454541</v>
      </c>
      <c r="P118" s="11">
        <v>1.1194029850746268</v>
      </c>
    </row>
    <row r="119" spans="1:16" x14ac:dyDescent="0.25">
      <c r="A119" s="1">
        <v>115</v>
      </c>
      <c r="B119" s="1"/>
      <c r="C119" s="1"/>
      <c r="D119" s="3">
        <v>12</v>
      </c>
      <c r="E119" s="3" t="s">
        <v>52</v>
      </c>
      <c r="F119" s="3">
        <v>4604</v>
      </c>
      <c r="G119" s="3">
        <v>700</v>
      </c>
      <c r="H119" s="13">
        <v>6.5771428571428574</v>
      </c>
      <c r="I119" s="8">
        <v>13.3528</v>
      </c>
      <c r="J119" s="10">
        <v>7</v>
      </c>
      <c r="K119" s="16">
        <v>0</v>
      </c>
      <c r="L119" s="11">
        <v>-3.4482758620689655E-2</v>
      </c>
      <c r="M119" s="11">
        <v>0.47058823529411764</v>
      </c>
      <c r="N119" s="11">
        <v>0.44</v>
      </c>
      <c r="O119" s="11">
        <v>-2.4096385542168676E-2</v>
      </c>
      <c r="P119" s="11">
        <v>1.1176470588235294</v>
      </c>
    </row>
    <row r="120" spans="1:16" x14ac:dyDescent="0.25">
      <c r="A120" s="1">
        <v>116</v>
      </c>
      <c r="B120" s="1"/>
      <c r="C120" s="1"/>
      <c r="D120" s="3">
        <v>13</v>
      </c>
      <c r="E120" s="3" t="s">
        <v>52</v>
      </c>
      <c r="F120" s="3">
        <v>11569</v>
      </c>
      <c r="G120" s="3">
        <v>700</v>
      </c>
      <c r="H120" s="13">
        <v>16.527142857142856</v>
      </c>
      <c r="I120" s="8">
        <v>9.7985000000000007</v>
      </c>
      <c r="J120" s="10">
        <v>4</v>
      </c>
      <c r="K120" s="10">
        <v>1</v>
      </c>
      <c r="L120" s="11">
        <v>1.3695652173913044</v>
      </c>
      <c r="M120" s="11">
        <v>0.53086419753086422</v>
      </c>
      <c r="N120" s="11">
        <v>0.84810126582278478</v>
      </c>
      <c r="O120" s="11">
        <v>-0.87121212121212122</v>
      </c>
      <c r="P120" s="11">
        <v>1.186335403726708</v>
      </c>
    </row>
    <row r="121" spans="1:16" x14ac:dyDescent="0.25">
      <c r="A121" s="1">
        <v>117</v>
      </c>
      <c r="B121" s="1" t="s">
        <v>32</v>
      </c>
      <c r="C121" s="1" t="s">
        <v>21</v>
      </c>
      <c r="D121" s="3">
        <v>1</v>
      </c>
      <c r="E121" s="3" t="s">
        <v>52</v>
      </c>
      <c r="F121" s="3">
        <v>1702</v>
      </c>
      <c r="G121" s="3">
        <v>1000</v>
      </c>
      <c r="H121" s="12">
        <v>1.702</v>
      </c>
      <c r="I121" s="17">
        <v>9.2493999999999996</v>
      </c>
      <c r="J121" s="15">
        <v>5</v>
      </c>
      <c r="K121" s="15">
        <v>1</v>
      </c>
      <c r="L121" s="11">
        <v>1.9523809523809523</v>
      </c>
      <c r="M121" s="11">
        <v>1.3333333333333333</v>
      </c>
      <c r="N121" s="11">
        <v>1.696969696969697</v>
      </c>
      <c r="O121" s="11">
        <v>0.82352941176470584</v>
      </c>
      <c r="P121" s="11">
        <v>-1.3333333333333333</v>
      </c>
    </row>
    <row r="122" spans="1:16" x14ac:dyDescent="0.25">
      <c r="A122" s="1">
        <v>118</v>
      </c>
      <c r="B122" s="1"/>
      <c r="C122" s="1"/>
      <c r="D122" s="3">
        <v>2</v>
      </c>
      <c r="E122" s="3" t="s">
        <v>52</v>
      </c>
      <c r="F122" s="3">
        <v>3472</v>
      </c>
      <c r="G122" s="3">
        <v>1000</v>
      </c>
      <c r="H122" s="12">
        <v>3.472</v>
      </c>
      <c r="I122" s="8">
        <v>10.582100000000001</v>
      </c>
      <c r="J122" s="10">
        <v>5</v>
      </c>
      <c r="K122" s="10">
        <v>1</v>
      </c>
      <c r="L122" s="11">
        <v>2.6774193548387095</v>
      </c>
      <c r="M122" s="11">
        <v>1.6666666666666667</v>
      </c>
      <c r="N122" s="11">
        <v>0.47826086956521741</v>
      </c>
      <c r="O122" s="11">
        <v>-1.6438356164383561</v>
      </c>
      <c r="P122" s="11">
        <v>0.8571428571428571</v>
      </c>
    </row>
    <row r="123" spans="1:16" x14ac:dyDescent="0.25">
      <c r="A123" s="1">
        <v>119</v>
      </c>
      <c r="B123" s="1"/>
      <c r="C123" s="1"/>
      <c r="D123" s="3">
        <v>3</v>
      </c>
      <c r="E123" s="3" t="s">
        <v>52</v>
      </c>
      <c r="F123" s="3">
        <v>9538</v>
      </c>
      <c r="G123" s="3">
        <v>1000</v>
      </c>
      <c r="H123" s="13">
        <v>9.5380000000000003</v>
      </c>
      <c r="I123" s="9">
        <v>23.780999999999999</v>
      </c>
      <c r="J123" s="10">
        <v>9</v>
      </c>
      <c r="K123" s="10">
        <v>1</v>
      </c>
      <c r="L123" s="11">
        <v>0.24</v>
      </c>
      <c r="M123" s="11">
        <v>0.66249999999999998</v>
      </c>
      <c r="N123" s="11">
        <v>1.131578947368421</v>
      </c>
      <c r="O123" s="11">
        <v>1.3223140495867769</v>
      </c>
      <c r="P123" s="11">
        <v>-0.48666666666666669</v>
      </c>
    </row>
    <row r="124" spans="1:16" x14ac:dyDescent="0.25">
      <c r="A124" s="1">
        <v>120</v>
      </c>
      <c r="B124" s="1"/>
      <c r="C124" s="1" t="s">
        <v>20</v>
      </c>
      <c r="D124" s="3">
        <v>11</v>
      </c>
      <c r="E124" s="3" t="s">
        <v>52</v>
      </c>
      <c r="F124" s="3">
        <v>6400</v>
      </c>
      <c r="G124" s="3">
        <v>1000</v>
      </c>
      <c r="H124" s="13">
        <v>6.4</v>
      </c>
      <c r="I124" s="8">
        <v>7.1280999999999999</v>
      </c>
      <c r="J124" s="10">
        <v>5</v>
      </c>
      <c r="K124" s="16">
        <v>0</v>
      </c>
      <c r="L124" s="11">
        <v>1.4634146341463414</v>
      </c>
      <c r="M124" s="11">
        <v>1</v>
      </c>
      <c r="N124" s="11">
        <v>-0.12903225806451613</v>
      </c>
      <c r="O124" s="11">
        <v>-1.9797979797979799</v>
      </c>
      <c r="P124" s="11">
        <v>2.237704918032787</v>
      </c>
    </row>
    <row r="125" spans="1:16" x14ac:dyDescent="0.25">
      <c r="A125" s="1">
        <v>121</v>
      </c>
      <c r="B125" s="1"/>
      <c r="C125" s="1"/>
      <c r="D125" s="3">
        <v>12</v>
      </c>
      <c r="E125" s="3" t="s">
        <v>52</v>
      </c>
      <c r="F125" s="3">
        <v>15900</v>
      </c>
      <c r="G125" s="3">
        <v>1000</v>
      </c>
      <c r="H125" s="13">
        <v>15.9</v>
      </c>
      <c r="I125" s="9">
        <v>23.089700000000001</v>
      </c>
      <c r="J125" s="10">
        <v>9</v>
      </c>
      <c r="K125" s="16">
        <v>0</v>
      </c>
      <c r="L125" s="11">
        <v>2.0615384615384613</v>
      </c>
      <c r="M125" s="11">
        <v>2.5294117647058822</v>
      </c>
      <c r="N125" s="11">
        <v>0.84693877551020413</v>
      </c>
      <c r="O125" s="11">
        <v>1.5448717948717949</v>
      </c>
      <c r="P125" s="11">
        <v>-2.1191709844559585</v>
      </c>
    </row>
    <row r="126" spans="1:16" x14ac:dyDescent="0.25">
      <c r="A126" s="1">
        <v>122</v>
      </c>
      <c r="B126" s="1"/>
      <c r="C126" s="1"/>
      <c r="D126" s="3">
        <v>13</v>
      </c>
      <c r="E126" s="3" t="s">
        <v>52</v>
      </c>
      <c r="F126" s="3">
        <v>255</v>
      </c>
      <c r="G126" s="3">
        <v>1000</v>
      </c>
      <c r="H126" s="12">
        <v>0.255</v>
      </c>
      <c r="I126" s="8">
        <v>11.7295</v>
      </c>
      <c r="J126" s="10">
        <v>4</v>
      </c>
      <c r="K126" s="16">
        <v>0</v>
      </c>
      <c r="L126" s="11">
        <v>0.625</v>
      </c>
      <c r="M126" s="11">
        <v>0.53846153846153844</v>
      </c>
      <c r="N126" s="11">
        <v>0.46153846153846156</v>
      </c>
      <c r="O126" s="11">
        <v>0.25</v>
      </c>
      <c r="P126" s="11">
        <v>0.6</v>
      </c>
    </row>
    <row r="127" spans="1:16" x14ac:dyDescent="0.25">
      <c r="A127" s="1">
        <v>123</v>
      </c>
      <c r="B127" s="1"/>
      <c r="C127" s="1" t="s">
        <v>19</v>
      </c>
      <c r="D127" s="3">
        <v>11</v>
      </c>
      <c r="E127" s="3" t="s">
        <v>52</v>
      </c>
      <c r="F127" s="3">
        <v>447</v>
      </c>
      <c r="G127" s="3">
        <v>1000</v>
      </c>
      <c r="H127" s="12">
        <v>0.44700000000000001</v>
      </c>
      <c r="I127" s="8">
        <v>7.1315999999999997</v>
      </c>
      <c r="J127" s="10">
        <v>6</v>
      </c>
      <c r="K127" s="10">
        <v>1</v>
      </c>
      <c r="L127" s="11">
        <v>0.90909090909090906</v>
      </c>
      <c r="M127" s="11">
        <v>1</v>
      </c>
      <c r="N127" s="11">
        <v>0.3125</v>
      </c>
      <c r="O127" s="11">
        <v>-0.30769230769230771</v>
      </c>
      <c r="P127" s="11">
        <v>0.81818181818181823</v>
      </c>
    </row>
    <row r="128" spans="1:16" x14ac:dyDescent="0.25">
      <c r="A128" s="1">
        <v>124</v>
      </c>
      <c r="B128" s="1"/>
      <c r="C128" s="1"/>
      <c r="D128" s="3">
        <v>12</v>
      </c>
      <c r="E128" s="3" t="s">
        <v>52</v>
      </c>
      <c r="F128" s="3">
        <v>5673</v>
      </c>
      <c r="G128" s="3">
        <v>1000</v>
      </c>
      <c r="H128" s="13">
        <v>5.673</v>
      </c>
      <c r="I128" s="9">
        <v>29.004300000000001</v>
      </c>
      <c r="J128" s="14">
        <v>24</v>
      </c>
      <c r="K128" s="16">
        <v>0</v>
      </c>
      <c r="L128" s="11">
        <v>2.9736842105263159</v>
      </c>
      <c r="M128" s="11">
        <v>3.3278688524590163</v>
      </c>
      <c r="N128" s="11">
        <v>0.96610169491525422</v>
      </c>
      <c r="O128" s="11">
        <v>-0.83870967741935487</v>
      </c>
      <c r="P128" s="11">
        <v>-0.96551724137931039</v>
      </c>
    </row>
    <row r="129" spans="1:16" x14ac:dyDescent="0.25">
      <c r="A129" s="1">
        <v>125</v>
      </c>
      <c r="B129" s="1"/>
      <c r="C129" s="1"/>
      <c r="D129" s="3">
        <v>13</v>
      </c>
      <c r="E129" s="3" t="s">
        <v>52</v>
      </c>
      <c r="F129" s="3">
        <v>1471</v>
      </c>
      <c r="G129" s="3">
        <v>1000</v>
      </c>
      <c r="H129" s="12">
        <v>1.4710000000000001</v>
      </c>
      <c r="I129" s="8">
        <v>8.3861000000000008</v>
      </c>
      <c r="J129" s="10">
        <v>5</v>
      </c>
      <c r="K129" s="10">
        <v>1</v>
      </c>
      <c r="L129" s="11">
        <v>2.2999999999999998</v>
      </c>
      <c r="M129" s="11">
        <v>0.93548387096774188</v>
      </c>
      <c r="N129" s="11">
        <v>0.1</v>
      </c>
      <c r="O129" s="11">
        <v>-0.7021276595744681</v>
      </c>
      <c r="P129" s="11">
        <v>0.79661016949152541</v>
      </c>
    </row>
    <row r="130" spans="1:16" x14ac:dyDescent="0.25">
      <c r="A130" s="1">
        <v>126</v>
      </c>
      <c r="B130" s="1"/>
      <c r="C130" s="1" t="s">
        <v>22</v>
      </c>
      <c r="D130" s="3">
        <v>11</v>
      </c>
      <c r="E130" s="3" t="s">
        <v>52</v>
      </c>
      <c r="F130" s="3">
        <v>3480</v>
      </c>
      <c r="G130" s="3">
        <v>1000</v>
      </c>
      <c r="H130" s="12">
        <v>3.48</v>
      </c>
      <c r="I130" s="8">
        <v>12.4619</v>
      </c>
      <c r="J130" s="10">
        <v>4</v>
      </c>
      <c r="K130" s="10">
        <v>1</v>
      </c>
      <c r="L130" s="11">
        <v>0.36666666666666664</v>
      </c>
      <c r="M130" s="11">
        <v>1.625</v>
      </c>
      <c r="N130" s="11">
        <v>2.1739130434782608E-2</v>
      </c>
      <c r="O130" s="11">
        <v>0.67123287671232879</v>
      </c>
      <c r="P130" s="11">
        <v>5.4945054945054944E-2</v>
      </c>
    </row>
    <row r="131" spans="1:16" x14ac:dyDescent="0.25">
      <c r="A131" s="1">
        <v>127</v>
      </c>
      <c r="B131" s="1"/>
      <c r="C131" s="1"/>
      <c r="D131" s="3">
        <v>12</v>
      </c>
      <c r="E131" s="3" t="s">
        <v>52</v>
      </c>
      <c r="F131" s="3">
        <v>1717</v>
      </c>
      <c r="G131" s="3">
        <v>1000</v>
      </c>
      <c r="H131" s="12">
        <v>1.7170000000000001</v>
      </c>
      <c r="I131" s="1">
        <v>19.5457</v>
      </c>
      <c r="J131" s="14">
        <v>12</v>
      </c>
      <c r="K131" s="10">
        <v>1</v>
      </c>
      <c r="L131" s="11">
        <v>1.9090909090909092</v>
      </c>
      <c r="M131" s="11">
        <v>2.4848484848484849</v>
      </c>
      <c r="N131" s="11">
        <v>1.0625</v>
      </c>
      <c r="O131" s="11">
        <v>3.9215686274509803E-2</v>
      </c>
      <c r="P131" s="11">
        <v>-0.95238095238095233</v>
      </c>
    </row>
    <row r="132" spans="1:16" x14ac:dyDescent="0.25">
      <c r="A132" s="1">
        <v>128</v>
      </c>
      <c r="B132" s="1"/>
      <c r="C132" s="1"/>
      <c r="D132" s="3">
        <v>13</v>
      </c>
      <c r="E132" s="3" t="s">
        <v>52</v>
      </c>
      <c r="F132" s="3">
        <v>1712</v>
      </c>
      <c r="G132" s="3">
        <v>1000</v>
      </c>
      <c r="H132" s="12">
        <v>1.712</v>
      </c>
      <c r="I132" s="9">
        <v>28.013999999999999</v>
      </c>
      <c r="J132" s="14">
        <v>13</v>
      </c>
      <c r="K132" s="10">
        <v>1</v>
      </c>
      <c r="L132" s="11">
        <v>0.14285714285714285</v>
      </c>
      <c r="M132" s="11">
        <v>0.70588235294117652</v>
      </c>
      <c r="N132" s="11">
        <v>0.125</v>
      </c>
      <c r="O132" s="11">
        <v>1.0392156862745099</v>
      </c>
      <c r="P132" s="11">
        <v>0.25396825396825395</v>
      </c>
    </row>
    <row r="133" spans="1:16" x14ac:dyDescent="0.25">
      <c r="A133" s="1">
        <v>129</v>
      </c>
      <c r="B133" s="1"/>
      <c r="C133" s="1" t="s">
        <v>23</v>
      </c>
      <c r="D133" s="3">
        <v>11</v>
      </c>
      <c r="E133" s="3" t="s">
        <v>52</v>
      </c>
      <c r="F133" s="3">
        <v>372</v>
      </c>
      <c r="G133" s="3">
        <v>1000</v>
      </c>
      <c r="H133" s="12">
        <v>0.372</v>
      </c>
      <c r="I133" s="8">
        <v>12.275</v>
      </c>
      <c r="J133" s="10">
        <v>6</v>
      </c>
      <c r="K133" s="10">
        <v>1</v>
      </c>
      <c r="L133" s="11">
        <v>1.2222222222222223</v>
      </c>
      <c r="M133" s="11">
        <v>1.4666666666666666</v>
      </c>
      <c r="N133" s="11">
        <v>0.26666666666666666</v>
      </c>
      <c r="O133" s="11">
        <v>-0.2608695652173913</v>
      </c>
      <c r="P133" s="11">
        <v>0.48275862068965519</v>
      </c>
    </row>
    <row r="134" spans="1:16" x14ac:dyDescent="0.25">
      <c r="A134" s="1">
        <v>130</v>
      </c>
      <c r="B134" s="1"/>
      <c r="C134" s="1" t="s">
        <v>33</v>
      </c>
      <c r="D134" s="3">
        <v>11</v>
      </c>
      <c r="E134" s="3" t="s">
        <v>52</v>
      </c>
      <c r="F134" s="3">
        <v>4012</v>
      </c>
      <c r="G134" s="3">
        <v>1000</v>
      </c>
      <c r="H134" s="12">
        <v>4.0119999999999996</v>
      </c>
      <c r="I134" s="8">
        <v>7.8250000000000002</v>
      </c>
      <c r="J134" s="10">
        <v>5</v>
      </c>
      <c r="K134" s="10">
        <v>1</v>
      </c>
      <c r="L134" s="11">
        <v>2.21875</v>
      </c>
      <c r="M134" s="11">
        <v>1.2307692307692308</v>
      </c>
      <c r="N134" s="11">
        <v>0.18</v>
      </c>
      <c r="O134" s="11">
        <v>-0.86075949367088611</v>
      </c>
      <c r="P134" s="11">
        <v>0.80412371134020622</v>
      </c>
    </row>
    <row r="135" spans="1:16" x14ac:dyDescent="0.25">
      <c r="A135" s="1">
        <v>131</v>
      </c>
      <c r="B135" s="1"/>
      <c r="C135" s="1" t="s">
        <v>24</v>
      </c>
      <c r="D135" s="3">
        <v>11</v>
      </c>
      <c r="E135" s="3" t="s">
        <v>52</v>
      </c>
      <c r="F135" s="3">
        <v>15411</v>
      </c>
      <c r="G135" s="3">
        <v>1000</v>
      </c>
      <c r="H135" s="13">
        <v>15.411</v>
      </c>
      <c r="I135" s="9">
        <v>28.899899999999999</v>
      </c>
      <c r="J135" s="14">
        <v>25</v>
      </c>
      <c r="K135" s="14">
        <v>-1</v>
      </c>
      <c r="L135" s="11">
        <v>3.203125</v>
      </c>
      <c r="M135" s="11">
        <v>1.4554455445544554</v>
      </c>
      <c r="N135" s="11">
        <v>2.5773195876288661</v>
      </c>
      <c r="O135" s="11">
        <v>1.2207792207792207</v>
      </c>
      <c r="P135" s="11">
        <v>-2.5549738219895288</v>
      </c>
    </row>
    <row r="136" spans="1:16" x14ac:dyDescent="0.25">
      <c r="A136" s="1">
        <v>132</v>
      </c>
      <c r="B136" s="1"/>
      <c r="C136" s="1"/>
      <c r="D136" s="3">
        <v>12</v>
      </c>
      <c r="E136" s="3" t="s">
        <v>52</v>
      </c>
      <c r="F136" s="3">
        <v>4236</v>
      </c>
      <c r="G136" s="3">
        <v>1000</v>
      </c>
      <c r="H136" s="12">
        <v>4.2359999999999998</v>
      </c>
      <c r="I136" s="8">
        <v>5.9566999999999997</v>
      </c>
      <c r="J136" s="10">
        <v>5</v>
      </c>
      <c r="K136" s="10">
        <v>1</v>
      </c>
      <c r="L136" s="11">
        <v>1.4242424242424243</v>
      </c>
      <c r="M136" s="11">
        <v>0.26415094339622641</v>
      </c>
      <c r="N136" s="11">
        <v>7.8431372549019607E-2</v>
      </c>
      <c r="O136" s="11">
        <v>-0.85185185185185186</v>
      </c>
      <c r="P136" s="11">
        <v>1.6363636363636365</v>
      </c>
    </row>
    <row r="137" spans="1:16" x14ac:dyDescent="0.25">
      <c r="A137" s="1">
        <v>133</v>
      </c>
      <c r="B137" s="1"/>
      <c r="C137" s="1" t="s">
        <v>30</v>
      </c>
      <c r="D137" s="3">
        <v>11</v>
      </c>
      <c r="E137" s="3" t="s">
        <v>52</v>
      </c>
      <c r="F137" s="3">
        <v>4879</v>
      </c>
      <c r="G137" s="3">
        <v>1000</v>
      </c>
      <c r="H137" s="12">
        <v>4.8789999999999996</v>
      </c>
      <c r="I137" s="8">
        <v>6.3682999999999996</v>
      </c>
      <c r="J137" s="10">
        <v>5</v>
      </c>
      <c r="K137" s="10">
        <v>1</v>
      </c>
      <c r="L137" s="11">
        <v>2.5714285714285716</v>
      </c>
      <c r="M137" s="11">
        <v>1.4385964912280702</v>
      </c>
      <c r="N137" s="11">
        <v>1.0555555555555556</v>
      </c>
      <c r="O137" s="11">
        <v>-1.1046511627906976</v>
      </c>
      <c r="P137" s="11">
        <v>0.32710280373831774</v>
      </c>
    </row>
    <row r="138" spans="1:16" x14ac:dyDescent="0.25">
      <c r="A138" s="1">
        <v>134</v>
      </c>
      <c r="B138" s="1"/>
      <c r="C138" s="1"/>
      <c r="D138" s="3">
        <v>12</v>
      </c>
      <c r="E138" s="3" t="s">
        <v>52</v>
      </c>
      <c r="F138" s="3">
        <v>847</v>
      </c>
      <c r="G138" s="3">
        <v>1000</v>
      </c>
      <c r="H138" s="12">
        <v>0.84699999999999998</v>
      </c>
      <c r="I138" s="8">
        <v>14.8665</v>
      </c>
      <c r="J138" s="10">
        <v>6</v>
      </c>
      <c r="K138" s="10">
        <v>1</v>
      </c>
      <c r="L138" s="11">
        <v>2.0666666666666669</v>
      </c>
      <c r="M138" s="11">
        <v>1.3913043478260869</v>
      </c>
      <c r="N138" s="11">
        <v>1.2272727272727273</v>
      </c>
      <c r="O138" s="11">
        <v>-0.19444444444444445</v>
      </c>
      <c r="P138" s="11">
        <v>-0.28888888888888886</v>
      </c>
    </row>
    <row r="139" spans="1:16" x14ac:dyDescent="0.25">
      <c r="A139" s="1">
        <v>135</v>
      </c>
      <c r="B139" s="1"/>
      <c r="C139" s="1"/>
      <c r="D139" s="3">
        <v>13</v>
      </c>
      <c r="E139" s="3" t="s">
        <v>52</v>
      </c>
      <c r="F139" s="3">
        <v>906</v>
      </c>
      <c r="G139" s="3">
        <v>1000</v>
      </c>
      <c r="H139" s="12">
        <v>0.90600000000000003</v>
      </c>
      <c r="I139" s="8">
        <v>6.9143999999999997</v>
      </c>
      <c r="J139" s="10">
        <v>5</v>
      </c>
      <c r="K139" s="10">
        <v>1</v>
      </c>
      <c r="L139" s="11">
        <v>1</v>
      </c>
      <c r="M139" s="11">
        <v>1.04</v>
      </c>
      <c r="N139" s="11">
        <v>1.3478260869565217</v>
      </c>
      <c r="O139" s="11">
        <v>-0.45945945945945948</v>
      </c>
      <c r="P139" s="11">
        <v>0.38297872340425532</v>
      </c>
    </row>
    <row r="140" spans="1:16" x14ac:dyDescent="0.25">
      <c r="A140" s="1">
        <v>136</v>
      </c>
      <c r="B140" s="1"/>
      <c r="C140" s="1" t="s">
        <v>34</v>
      </c>
      <c r="D140" s="3">
        <v>11</v>
      </c>
      <c r="E140" s="3" t="s">
        <v>52</v>
      </c>
      <c r="F140" s="3">
        <v>544</v>
      </c>
      <c r="G140" s="3">
        <v>1000</v>
      </c>
      <c r="H140" s="12">
        <v>0.54400000000000004</v>
      </c>
      <c r="I140" s="9">
        <v>21.3826</v>
      </c>
      <c r="J140" s="14">
        <v>17</v>
      </c>
      <c r="K140" s="14">
        <v>-1</v>
      </c>
      <c r="L140" s="11">
        <v>2.1666666666666665</v>
      </c>
      <c r="M140" s="11">
        <v>0.68421052631578949</v>
      </c>
      <c r="N140" s="11">
        <v>0.44444444444444442</v>
      </c>
      <c r="O140" s="11">
        <v>-1.2413793103448276</v>
      </c>
      <c r="P140" s="11">
        <v>1.2857142857142858</v>
      </c>
    </row>
    <row r="141" spans="1:16" x14ac:dyDescent="0.25">
      <c r="A141" s="1">
        <v>137</v>
      </c>
      <c r="B141" s="1"/>
      <c r="C141" s="1"/>
      <c r="D141" s="3">
        <v>12</v>
      </c>
      <c r="E141" s="3" t="s">
        <v>52</v>
      </c>
      <c r="F141" s="3">
        <v>1333</v>
      </c>
      <c r="G141" s="3">
        <v>1000</v>
      </c>
      <c r="H141" s="12">
        <v>1.333</v>
      </c>
      <c r="I141" s="9">
        <v>23.613900000000001</v>
      </c>
      <c r="J141" s="14">
        <v>15</v>
      </c>
      <c r="K141" s="10">
        <v>1</v>
      </c>
      <c r="L141" s="11">
        <v>1.5263157894736843</v>
      </c>
      <c r="M141" s="11">
        <v>1.6333333333333333</v>
      </c>
      <c r="N141" s="11">
        <v>0.75862068965517238</v>
      </c>
      <c r="O141" s="11">
        <v>0.42222222222222222</v>
      </c>
      <c r="P141" s="11">
        <v>-0.5535714285714286</v>
      </c>
    </row>
    <row r="142" spans="1:16" x14ac:dyDescent="0.25">
      <c r="A142" s="1">
        <v>138</v>
      </c>
      <c r="B142" s="1"/>
      <c r="C142" s="1"/>
      <c r="D142" s="3">
        <v>13</v>
      </c>
      <c r="E142" s="3" t="s">
        <v>52</v>
      </c>
      <c r="F142" s="3">
        <v>287</v>
      </c>
      <c r="G142" s="3">
        <v>1000</v>
      </c>
      <c r="H142" s="12">
        <v>0.28699999999999998</v>
      </c>
      <c r="I142" s="8">
        <v>11.5655</v>
      </c>
      <c r="J142" s="10">
        <v>7</v>
      </c>
      <c r="K142" s="10">
        <v>1</v>
      </c>
      <c r="L142" s="11">
        <v>1.4444444444444444</v>
      </c>
      <c r="M142" s="11">
        <v>1</v>
      </c>
      <c r="N142" s="11">
        <v>0.92307692307692313</v>
      </c>
      <c r="O142" s="11">
        <v>9.5238095238095233E-2</v>
      </c>
      <c r="P142" s="11">
        <v>-3.8461538461538464E-2</v>
      </c>
    </row>
    <row r="143" spans="1:16" x14ac:dyDescent="0.25">
      <c r="A143" s="1">
        <v>139</v>
      </c>
      <c r="B143" s="1"/>
      <c r="C143" s="1"/>
      <c r="D143" s="3">
        <v>14</v>
      </c>
      <c r="E143" s="3" t="s">
        <v>52</v>
      </c>
      <c r="F143" s="3">
        <v>995</v>
      </c>
      <c r="G143" s="3">
        <v>1000</v>
      </c>
      <c r="H143" s="12">
        <v>0.995</v>
      </c>
      <c r="I143" s="8">
        <v>13.6409</v>
      </c>
      <c r="J143" s="10">
        <v>7</v>
      </c>
      <c r="K143" s="10">
        <v>1</v>
      </c>
      <c r="L143" s="11">
        <v>2.1875</v>
      </c>
      <c r="M143" s="11">
        <v>2.2307692307692308</v>
      </c>
      <c r="N143" s="11">
        <v>0.58333333333333337</v>
      </c>
      <c r="O143" s="11">
        <v>-0.17948717948717949</v>
      </c>
      <c r="P143" s="11">
        <v>-0.5</v>
      </c>
    </row>
    <row r="144" spans="1:16" x14ac:dyDescent="0.25">
      <c r="A144" s="1">
        <v>140</v>
      </c>
      <c r="B144" s="1"/>
      <c r="C144" s="1"/>
      <c r="D144" s="3">
        <v>15</v>
      </c>
      <c r="E144" s="3" t="s">
        <v>52</v>
      </c>
      <c r="F144" s="3">
        <v>2623</v>
      </c>
      <c r="G144" s="3">
        <v>1000</v>
      </c>
      <c r="H144" s="12">
        <v>2.6230000000000002</v>
      </c>
      <c r="I144" s="9">
        <v>25.630600000000001</v>
      </c>
      <c r="J144" s="14">
        <v>18</v>
      </c>
      <c r="K144" s="14">
        <v>-1</v>
      </c>
      <c r="L144" s="11">
        <v>1.6296296296296295</v>
      </c>
      <c r="M144" s="11">
        <v>1.7317073170731707</v>
      </c>
      <c r="N144" s="11">
        <v>1.3</v>
      </c>
      <c r="O144" s="11">
        <v>0.765625</v>
      </c>
      <c r="P144" s="11">
        <v>-1.1645569620253164</v>
      </c>
    </row>
    <row r="145" spans="1:16" x14ac:dyDescent="0.25">
      <c r="A145" s="1">
        <v>141</v>
      </c>
      <c r="B145" s="1"/>
      <c r="C145" s="1" t="s">
        <v>35</v>
      </c>
      <c r="D145" s="3">
        <v>11</v>
      </c>
      <c r="E145" s="3" t="s">
        <v>52</v>
      </c>
      <c r="F145" s="3">
        <v>613</v>
      </c>
      <c r="G145" s="3">
        <v>1000</v>
      </c>
      <c r="H145" s="12">
        <v>0.61299999999999999</v>
      </c>
      <c r="I145" s="9">
        <v>20.552900000000001</v>
      </c>
      <c r="J145" s="10">
        <v>7</v>
      </c>
      <c r="K145" s="10">
        <v>1</v>
      </c>
      <c r="L145" s="11">
        <v>1.7692307692307692</v>
      </c>
      <c r="M145" s="11">
        <v>0.9</v>
      </c>
      <c r="N145" s="11">
        <v>0.65</v>
      </c>
      <c r="O145" s="11">
        <v>-0.70967741935483875</v>
      </c>
      <c r="P145" s="11">
        <v>0.76315789473684215</v>
      </c>
    </row>
    <row r="146" spans="1:16" x14ac:dyDescent="0.25">
      <c r="A146" s="1">
        <v>142</v>
      </c>
      <c r="B146" s="1"/>
      <c r="C146" s="1"/>
      <c r="D146" s="3">
        <v>12</v>
      </c>
      <c r="E146" s="3" t="s">
        <v>52</v>
      </c>
      <c r="F146" s="3">
        <v>6416</v>
      </c>
      <c r="G146" s="3">
        <v>1000</v>
      </c>
      <c r="H146" s="13">
        <v>6.4160000000000004</v>
      </c>
      <c r="I146" s="8">
        <v>5.7691999999999997</v>
      </c>
      <c r="J146" s="10">
        <v>4</v>
      </c>
      <c r="K146" s="10">
        <v>1</v>
      </c>
      <c r="L146" s="11">
        <v>0.48780487804878048</v>
      </c>
      <c r="M146" s="11">
        <v>0.89230769230769236</v>
      </c>
      <c r="N146" s="11">
        <v>-0.74603174603174605</v>
      </c>
      <c r="O146" s="11">
        <v>-1.9595959595959596</v>
      </c>
      <c r="P146" s="11">
        <v>2.910569105691057</v>
      </c>
    </row>
    <row r="147" spans="1:16" x14ac:dyDescent="0.25">
      <c r="A147" s="1">
        <v>143</v>
      </c>
      <c r="B147" s="1"/>
      <c r="C147" s="1"/>
      <c r="D147" s="3">
        <v>13</v>
      </c>
      <c r="E147" s="3" t="s">
        <v>52</v>
      </c>
      <c r="F147" s="3">
        <v>997</v>
      </c>
      <c r="G147" s="3">
        <v>1000</v>
      </c>
      <c r="H147" s="12">
        <v>0.997</v>
      </c>
      <c r="I147" s="8">
        <v>16.8889</v>
      </c>
      <c r="J147" s="10">
        <v>10</v>
      </c>
      <c r="K147" s="10">
        <v>1</v>
      </c>
      <c r="L147" s="11">
        <v>0</v>
      </c>
      <c r="M147" s="11">
        <v>0.6</v>
      </c>
      <c r="N147" s="11">
        <v>0.20833333333333334</v>
      </c>
      <c r="O147" s="11">
        <v>-0.33333333333333331</v>
      </c>
      <c r="P147" s="11">
        <v>1.4081632653061225</v>
      </c>
    </row>
    <row r="148" spans="1:16" x14ac:dyDescent="0.25">
      <c r="A148" s="1">
        <v>144</v>
      </c>
      <c r="B148" s="1"/>
      <c r="C148" s="1"/>
      <c r="D148" s="3">
        <v>14</v>
      </c>
      <c r="E148" s="16" t="s">
        <v>52</v>
      </c>
      <c r="F148" s="3">
        <v>19729</v>
      </c>
      <c r="G148" s="3">
        <v>1000</v>
      </c>
      <c r="H148" s="13">
        <v>19.728999999999999</v>
      </c>
      <c r="I148" s="9">
        <v>24.019300000000001</v>
      </c>
      <c r="J148" s="10">
        <v>6</v>
      </c>
      <c r="K148" s="16">
        <v>0</v>
      </c>
      <c r="L148" s="11">
        <v>4.291666666666667</v>
      </c>
      <c r="M148" s="11">
        <v>2.6140350877192984</v>
      </c>
      <c r="N148" s="11">
        <v>3.0183486238532109</v>
      </c>
      <c r="O148" s="11">
        <v>0.25287356321839083</v>
      </c>
      <c r="P148" s="11">
        <v>-2.9537037037037037</v>
      </c>
    </row>
    <row r="149" spans="1:16" x14ac:dyDescent="0.25">
      <c r="A149" s="1">
        <v>145</v>
      </c>
      <c r="B149" s="1" t="s">
        <v>36</v>
      </c>
      <c r="C149" s="2" t="s">
        <v>57</v>
      </c>
      <c r="D149" s="3">
        <v>1</v>
      </c>
      <c r="E149" s="16">
        <v>-50</v>
      </c>
      <c r="F149" s="3">
        <v>1600</v>
      </c>
      <c r="G149" s="3">
        <v>737</v>
      </c>
      <c r="H149" s="12">
        <v>2.1709633649932156</v>
      </c>
      <c r="I149" s="10">
        <v>13.3104</v>
      </c>
      <c r="J149" s="10">
        <v>5</v>
      </c>
      <c r="K149" s="10">
        <v>1</v>
      </c>
      <c r="L149" s="11">
        <v>-0.41379310344827586</v>
      </c>
      <c r="M149" s="11">
        <v>-0.61290322580645162</v>
      </c>
      <c r="N149" s="11">
        <v>-0.63636363636363635</v>
      </c>
      <c r="O149" s="11">
        <v>-0.54054054054054057</v>
      </c>
      <c r="P149" s="11">
        <v>2.9818181818181819</v>
      </c>
    </row>
    <row r="150" spans="1:16" x14ac:dyDescent="0.25">
      <c r="A150" s="1">
        <v>146</v>
      </c>
      <c r="B150" s="1"/>
      <c r="C150" s="1"/>
      <c r="D150" s="3">
        <v>2</v>
      </c>
      <c r="E150" s="16">
        <v>0</v>
      </c>
      <c r="F150" s="3">
        <v>2300</v>
      </c>
      <c r="G150" s="3">
        <v>737</v>
      </c>
      <c r="H150" s="12">
        <v>3.1207598371777476</v>
      </c>
      <c r="I150" s="10">
        <v>11.0985</v>
      </c>
      <c r="J150" s="10">
        <v>6</v>
      </c>
      <c r="K150" s="10">
        <v>1</v>
      </c>
      <c r="L150" s="11">
        <v>-0.37142857142857144</v>
      </c>
      <c r="M150" s="11">
        <v>-0.7567567567567568</v>
      </c>
      <c r="N150" s="11">
        <v>-0.61538461538461542</v>
      </c>
      <c r="O150" s="11">
        <v>-0.52272727272727271</v>
      </c>
      <c r="P150" s="11">
        <v>3</v>
      </c>
    </row>
    <row r="151" spans="1:16" x14ac:dyDescent="0.25">
      <c r="A151" s="1">
        <v>147</v>
      </c>
      <c r="B151" s="1"/>
      <c r="C151" s="1"/>
      <c r="D151" s="3">
        <v>3</v>
      </c>
      <c r="E151" s="16">
        <v>-100</v>
      </c>
      <c r="F151" s="3">
        <v>2700</v>
      </c>
      <c r="G151" s="3">
        <v>737</v>
      </c>
      <c r="H151" s="12">
        <v>3.6635006784260518</v>
      </c>
      <c r="I151" s="10">
        <v>16.734400000000001</v>
      </c>
      <c r="J151" s="10">
        <v>5</v>
      </c>
      <c r="K151" s="10">
        <v>1</v>
      </c>
      <c r="L151" s="11">
        <v>1.09375</v>
      </c>
      <c r="M151" s="11">
        <v>0.3235294117647059</v>
      </c>
      <c r="N151" s="11">
        <v>1.3888888888888888</v>
      </c>
      <c r="O151" s="11">
        <v>-0.26829268292682928</v>
      </c>
      <c r="P151" s="11">
        <v>0.26666666666666666</v>
      </c>
    </row>
    <row r="152" spans="1:16" x14ac:dyDescent="0.25">
      <c r="A152" s="1">
        <v>148</v>
      </c>
      <c r="B152" s="1"/>
      <c r="C152" s="1"/>
      <c r="D152" s="3">
        <v>4</v>
      </c>
      <c r="E152" s="16">
        <v>-100</v>
      </c>
      <c r="F152" s="3">
        <v>2200</v>
      </c>
      <c r="G152" s="3">
        <v>737</v>
      </c>
      <c r="H152" s="12">
        <v>2.9850746268656718</v>
      </c>
      <c r="I152" s="10">
        <v>9.2029999999999994</v>
      </c>
      <c r="J152" s="10">
        <v>7</v>
      </c>
      <c r="K152" s="10">
        <v>1</v>
      </c>
      <c r="L152" s="11">
        <v>0.9642857142857143</v>
      </c>
      <c r="M152" s="11">
        <v>0.96551724137931039</v>
      </c>
      <c r="N152" s="11">
        <v>0.73333333333333328</v>
      </c>
      <c r="O152" s="11">
        <v>0.44117647058823528</v>
      </c>
      <c r="P152" s="11">
        <v>-0.13461538461538461</v>
      </c>
    </row>
    <row r="153" spans="1:16" x14ac:dyDescent="0.25">
      <c r="A153" s="1">
        <v>149</v>
      </c>
      <c r="B153" s="1"/>
      <c r="C153" s="1"/>
      <c r="D153" s="3">
        <v>5</v>
      </c>
      <c r="E153" s="16">
        <v>-150</v>
      </c>
      <c r="F153" s="3">
        <v>1100</v>
      </c>
      <c r="G153" s="3">
        <v>737</v>
      </c>
      <c r="H153" s="12">
        <v>1.4925373134328359</v>
      </c>
      <c r="I153" s="3">
        <v>18.4419</v>
      </c>
      <c r="J153" s="14">
        <v>15</v>
      </c>
      <c r="K153" s="10">
        <v>1</v>
      </c>
      <c r="L153" s="11">
        <v>1.1499999999999999</v>
      </c>
      <c r="M153" s="11">
        <v>0.63636363636363635</v>
      </c>
      <c r="N153" s="11">
        <v>0.60869565217391308</v>
      </c>
      <c r="O153" s="11">
        <v>0.30769230769230771</v>
      </c>
      <c r="P153" s="11">
        <v>0.12820512820512819</v>
      </c>
    </row>
    <row r="154" spans="1:16" x14ac:dyDescent="0.25">
      <c r="A154" s="1">
        <v>150</v>
      </c>
      <c r="B154" s="1"/>
      <c r="C154" s="1" t="s">
        <v>58</v>
      </c>
      <c r="D154" s="3">
        <v>2</v>
      </c>
      <c r="E154" s="16">
        <v>0</v>
      </c>
      <c r="F154" s="3">
        <v>8000</v>
      </c>
      <c r="G154" s="3">
        <v>737</v>
      </c>
      <c r="H154" s="13">
        <v>10.854816824966079</v>
      </c>
      <c r="I154" s="14">
        <v>28.3645</v>
      </c>
      <c r="J154" s="14">
        <v>27</v>
      </c>
      <c r="K154" s="14">
        <v>-1</v>
      </c>
      <c r="L154" s="11">
        <v>-0.76363636363636367</v>
      </c>
      <c r="M154" s="11">
        <v>-0.27586206896551724</v>
      </c>
      <c r="N154" s="11">
        <v>0.7</v>
      </c>
      <c r="O154" s="11">
        <v>0.11594202898550725</v>
      </c>
      <c r="P154" s="11">
        <v>1.7475728155339805</v>
      </c>
    </row>
    <row r="155" spans="1:16" x14ac:dyDescent="0.25">
      <c r="A155" s="1">
        <v>151</v>
      </c>
      <c r="B155" s="1"/>
      <c r="C155" s="1"/>
      <c r="D155" s="3">
        <v>3</v>
      </c>
      <c r="E155" s="16">
        <v>-100</v>
      </c>
      <c r="F155" s="3">
        <v>2750</v>
      </c>
      <c r="G155" s="3">
        <v>737</v>
      </c>
      <c r="H155" s="12">
        <v>3.7313432835820897</v>
      </c>
      <c r="I155" s="10">
        <v>7.4165999999999999</v>
      </c>
      <c r="J155" s="10">
        <v>4</v>
      </c>
      <c r="K155" s="10">
        <v>1</v>
      </c>
      <c r="L155" s="11">
        <v>3.125E-2</v>
      </c>
      <c r="M155" s="11">
        <v>-0.17647058823529413</v>
      </c>
      <c r="N155" s="11">
        <v>-0.7142857142857143</v>
      </c>
      <c r="O155" s="11">
        <v>-0.25</v>
      </c>
      <c r="P155" s="11">
        <v>2.3166666666666669</v>
      </c>
    </row>
    <row r="156" spans="1:16" x14ac:dyDescent="0.25">
      <c r="A156" s="1">
        <v>152</v>
      </c>
      <c r="B156" s="1"/>
      <c r="C156" s="1"/>
      <c r="D156" s="3">
        <v>4</v>
      </c>
      <c r="E156" s="16">
        <v>-150</v>
      </c>
      <c r="F156" s="3">
        <v>2100</v>
      </c>
      <c r="G156" s="3">
        <v>737</v>
      </c>
      <c r="H156" s="12">
        <v>2.8493894165535956</v>
      </c>
      <c r="I156" s="10">
        <v>12.6449</v>
      </c>
      <c r="J156" s="10">
        <v>8</v>
      </c>
      <c r="K156" s="10">
        <v>1</v>
      </c>
      <c r="L156" s="11">
        <v>0.91666666666666663</v>
      </c>
      <c r="M156" s="11">
        <v>1.3461538461538463</v>
      </c>
      <c r="N156" s="11">
        <v>1.1111111111111112</v>
      </c>
      <c r="O156" s="11">
        <v>0.45161290322580644</v>
      </c>
      <c r="P156" s="11">
        <v>-0.54347826086956519</v>
      </c>
    </row>
    <row r="157" spans="1:16" x14ac:dyDescent="0.25">
      <c r="A157" s="1"/>
      <c r="B157" s="1"/>
      <c r="C157" s="1"/>
      <c r="D157" s="1"/>
      <c r="E157" s="11"/>
      <c r="F157" s="1"/>
      <c r="G157" s="1"/>
      <c r="H157" s="1"/>
      <c r="I157" s="1"/>
      <c r="J157" s="1"/>
      <c r="K157" s="1"/>
    </row>
    <row r="158" spans="1:16" x14ac:dyDescent="0.25">
      <c r="E158" s="11"/>
    </row>
    <row r="161" spans="7:13" x14ac:dyDescent="0.25">
      <c r="G161" s="1"/>
      <c r="H161" s="1"/>
      <c r="I161" s="1"/>
      <c r="J161" s="1"/>
      <c r="K161" s="1"/>
      <c r="L161" s="1"/>
      <c r="M161" s="1"/>
    </row>
    <row r="162" spans="7:13" x14ac:dyDescent="0.25">
      <c r="G162" s="1"/>
      <c r="H162" s="1"/>
      <c r="I162" s="1"/>
      <c r="J162" s="1"/>
      <c r="K162" s="1"/>
      <c r="L162" s="1"/>
      <c r="M162" s="1"/>
    </row>
    <row r="163" spans="7:13" x14ac:dyDescent="0.25">
      <c r="G163" s="1"/>
      <c r="H163" s="1"/>
      <c r="I163" s="1"/>
      <c r="J163" s="1"/>
      <c r="K163" s="1"/>
      <c r="L163" s="3"/>
      <c r="M163" s="3"/>
    </row>
    <row r="164" spans="7:13" x14ac:dyDescent="0.25">
      <c r="G164" s="1"/>
      <c r="H164" s="1"/>
      <c r="I164" s="1"/>
      <c r="J164" s="1"/>
      <c r="K164" s="1"/>
      <c r="L164" s="3"/>
      <c r="M164" s="3"/>
    </row>
    <row r="165" spans="7:13" x14ac:dyDescent="0.25">
      <c r="G165" s="1"/>
      <c r="H165" s="1"/>
      <c r="I165" s="1"/>
      <c r="J165" s="1"/>
      <c r="K165" s="1"/>
      <c r="L165" s="3"/>
      <c r="M165" s="3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14"/>
  <sheetViews>
    <sheetView zoomScale="70" zoomScaleNormal="70" workbookViewId="0">
      <selection activeCell="Q27" sqref="Q27"/>
    </sheetView>
  </sheetViews>
  <sheetFormatPr baseColWidth="10" defaultRowHeight="15" x14ac:dyDescent="0.25"/>
  <cols>
    <col min="1" max="1" width="19.42578125" customWidth="1"/>
    <col min="3" max="3" width="11.42578125" style="11"/>
    <col min="17" max="17" width="53" customWidth="1"/>
  </cols>
  <sheetData>
    <row r="1" spans="1:17" s="1" customFormat="1" x14ac:dyDescent="0.25">
      <c r="A1" s="22" t="s">
        <v>69</v>
      </c>
      <c r="C1" s="11"/>
      <c r="J1" s="20" t="s">
        <v>62</v>
      </c>
    </row>
    <row r="2" spans="1:17" s="20" customFormat="1" x14ac:dyDescent="0.25">
      <c r="A2" s="20" t="s">
        <v>2</v>
      </c>
      <c r="B2" s="23" t="s">
        <v>3</v>
      </c>
      <c r="C2" s="24" t="s">
        <v>4</v>
      </c>
      <c r="D2" s="23" t="s">
        <v>5</v>
      </c>
      <c r="E2" s="23" t="s">
        <v>6</v>
      </c>
      <c r="F2" s="23" t="s">
        <v>7</v>
      </c>
      <c r="G2" s="23" t="s">
        <v>8</v>
      </c>
      <c r="H2" s="23" t="s">
        <v>9</v>
      </c>
      <c r="I2" s="23" t="s">
        <v>10</v>
      </c>
      <c r="J2" s="20" t="s">
        <v>37</v>
      </c>
      <c r="K2" s="20" t="s">
        <v>38</v>
      </c>
      <c r="L2" s="20" t="s">
        <v>39</v>
      </c>
      <c r="M2" s="20" t="s">
        <v>40</v>
      </c>
      <c r="N2" s="20" t="s">
        <v>41</v>
      </c>
      <c r="Q2" s="20" t="s">
        <v>62</v>
      </c>
    </row>
    <row r="3" spans="1:17" x14ac:dyDescent="0.25">
      <c r="A3" s="1">
        <v>1</v>
      </c>
      <c r="B3" s="3">
        <v>2</v>
      </c>
      <c r="C3" s="16">
        <v>0</v>
      </c>
      <c r="D3" s="3">
        <v>550</v>
      </c>
      <c r="E3" s="3">
        <v>1000</v>
      </c>
      <c r="F3" s="10">
        <v>0.55000000000000004</v>
      </c>
      <c r="G3" s="10">
        <v>6.1772999999999998</v>
      </c>
      <c r="H3" s="10">
        <v>5</v>
      </c>
      <c r="I3" s="10">
        <v>1</v>
      </c>
      <c r="J3" s="11">
        <v>0.66666666666666663</v>
      </c>
      <c r="K3" s="11">
        <v>0.54545454545454541</v>
      </c>
      <c r="L3" s="11">
        <v>8.3333333333333329E-2</v>
      </c>
      <c r="M3" s="29">
        <v>-0.26666666666666666</v>
      </c>
      <c r="N3" s="28">
        <v>1.1428571428571428</v>
      </c>
      <c r="O3" s="1"/>
      <c r="Q3" t="s">
        <v>65</v>
      </c>
    </row>
    <row r="4" spans="1:17" x14ac:dyDescent="0.25">
      <c r="A4" s="1">
        <v>3</v>
      </c>
      <c r="B4" s="3">
        <v>11</v>
      </c>
      <c r="C4" s="16">
        <v>-50</v>
      </c>
      <c r="D4" s="3">
        <v>2500</v>
      </c>
      <c r="E4" s="3">
        <v>1000</v>
      </c>
      <c r="F4" s="10">
        <v>2.5</v>
      </c>
      <c r="G4" s="10">
        <v>10.2324</v>
      </c>
      <c r="H4" s="10">
        <v>6</v>
      </c>
      <c r="I4" s="10">
        <v>1</v>
      </c>
      <c r="J4" s="11">
        <v>0.56521739130434778</v>
      </c>
      <c r="K4" s="11">
        <v>0.88461538461538458</v>
      </c>
      <c r="L4" s="11">
        <v>0.81481481481481477</v>
      </c>
      <c r="M4" s="11">
        <v>0.3611111111111111</v>
      </c>
      <c r="N4" s="11">
        <v>0.2</v>
      </c>
      <c r="O4" s="1"/>
      <c r="Q4" t="s">
        <v>71</v>
      </c>
    </row>
    <row r="5" spans="1:17" x14ac:dyDescent="0.25">
      <c r="A5" s="1">
        <v>11</v>
      </c>
      <c r="B5" s="3">
        <v>2</v>
      </c>
      <c r="C5" s="16">
        <v>50</v>
      </c>
      <c r="D5" s="3">
        <v>1900</v>
      </c>
      <c r="E5" s="3">
        <v>1000</v>
      </c>
      <c r="F5" s="10">
        <v>1.9</v>
      </c>
      <c r="G5" s="10">
        <v>4.6562000000000001</v>
      </c>
      <c r="H5" s="10">
        <v>4</v>
      </c>
      <c r="I5" s="10">
        <v>1</v>
      </c>
      <c r="J5" s="28">
        <v>1.4210526315789473</v>
      </c>
      <c r="K5" s="11">
        <v>0.6470588235294118</v>
      </c>
      <c r="L5" s="11">
        <v>0.51851851851851849</v>
      </c>
      <c r="M5" s="29">
        <v>-1.8076923076923077</v>
      </c>
      <c r="N5" s="28">
        <v>2</v>
      </c>
      <c r="O5" s="1"/>
      <c r="Q5" s="28" t="s">
        <v>72</v>
      </c>
    </row>
    <row r="6" spans="1:17" x14ac:dyDescent="0.25">
      <c r="A6" s="1">
        <v>17</v>
      </c>
      <c r="B6" s="3">
        <v>3</v>
      </c>
      <c r="C6" s="16">
        <v>-100</v>
      </c>
      <c r="D6" s="3">
        <v>790</v>
      </c>
      <c r="E6" s="3">
        <v>1000</v>
      </c>
      <c r="F6" s="10">
        <v>0.79</v>
      </c>
      <c r="G6" s="10">
        <v>10.0623</v>
      </c>
      <c r="H6" s="10">
        <v>6</v>
      </c>
      <c r="I6" s="10">
        <v>1</v>
      </c>
      <c r="J6" s="11">
        <v>0.1875</v>
      </c>
      <c r="K6" s="11">
        <v>0.22222222222222221</v>
      </c>
      <c r="L6" s="11">
        <v>0.375</v>
      </c>
      <c r="M6" s="11">
        <v>4.7619047619047616E-2</v>
      </c>
      <c r="N6" s="28">
        <v>1.1612903225806452</v>
      </c>
      <c r="O6" s="1"/>
      <c r="Q6" s="29" t="s">
        <v>73</v>
      </c>
    </row>
    <row r="7" spans="1:17" x14ac:dyDescent="0.25">
      <c r="A7" s="1">
        <v>21</v>
      </c>
      <c r="B7" s="3">
        <v>3</v>
      </c>
      <c r="C7" s="16">
        <v>0</v>
      </c>
      <c r="D7" s="3">
        <v>1000</v>
      </c>
      <c r="E7" s="3">
        <v>1000</v>
      </c>
      <c r="F7" s="10">
        <v>1</v>
      </c>
      <c r="G7" s="10">
        <v>13.9712</v>
      </c>
      <c r="H7" s="10">
        <v>4</v>
      </c>
      <c r="I7" s="10">
        <v>1</v>
      </c>
      <c r="J7" s="29">
        <v>0.22222222222222221</v>
      </c>
      <c r="K7" s="11">
        <v>0.25</v>
      </c>
      <c r="L7" s="28">
        <v>1.0588235294117647</v>
      </c>
      <c r="M7" s="11">
        <v>0.52173913043478259</v>
      </c>
      <c r="N7" s="11">
        <v>0.47058823529411764</v>
      </c>
      <c r="O7" s="1"/>
      <c r="Q7" t="s">
        <v>74</v>
      </c>
    </row>
    <row r="8" spans="1:17" x14ac:dyDescent="0.25">
      <c r="A8" s="1">
        <v>24</v>
      </c>
      <c r="B8" s="3">
        <v>1</v>
      </c>
      <c r="C8" s="16">
        <v>-50</v>
      </c>
      <c r="D8" s="3">
        <v>2900</v>
      </c>
      <c r="E8" s="3">
        <v>2000</v>
      </c>
      <c r="F8" s="10">
        <v>1.45</v>
      </c>
      <c r="G8" s="10">
        <v>5.2472000000000003</v>
      </c>
      <c r="H8" s="10">
        <v>5</v>
      </c>
      <c r="I8" s="10">
        <v>1</v>
      </c>
      <c r="J8" s="29">
        <v>-0.33333333333333331</v>
      </c>
      <c r="K8" s="29">
        <v>-0.21621621621621623</v>
      </c>
      <c r="L8" s="29">
        <v>-1.0277777777777777</v>
      </c>
      <c r="M8" s="29">
        <v>-0.23404255319148937</v>
      </c>
      <c r="N8" s="28">
        <v>2.6029411764705883</v>
      </c>
      <c r="O8" s="1"/>
    </row>
    <row r="9" spans="1:17" x14ac:dyDescent="0.25">
      <c r="A9" s="1">
        <v>27</v>
      </c>
      <c r="B9" s="3">
        <v>4</v>
      </c>
      <c r="C9" s="16">
        <v>-50</v>
      </c>
      <c r="D9" s="3">
        <v>3250</v>
      </c>
      <c r="E9" s="3">
        <v>2000</v>
      </c>
      <c r="F9" s="10">
        <v>1.625</v>
      </c>
      <c r="G9" s="3">
        <v>18.039899999999999</v>
      </c>
      <c r="H9" s="3">
        <v>11</v>
      </c>
      <c r="I9" s="10">
        <v>1</v>
      </c>
      <c r="J9" s="11">
        <v>0.21428571428571427</v>
      </c>
      <c r="K9" s="11">
        <v>0.90625</v>
      </c>
      <c r="L9" s="11">
        <v>0.32258064516129031</v>
      </c>
      <c r="M9" s="29">
        <v>-0.48780487804878048</v>
      </c>
      <c r="N9" s="28">
        <v>1.1896551724137931</v>
      </c>
      <c r="O9" s="1"/>
    </row>
    <row r="10" spans="1:17" x14ac:dyDescent="0.25">
      <c r="A10" s="1">
        <v>28</v>
      </c>
      <c r="B10" s="3">
        <v>7</v>
      </c>
      <c r="C10" s="16">
        <v>-50</v>
      </c>
      <c r="D10" s="3">
        <v>9000</v>
      </c>
      <c r="E10" s="3">
        <v>2000</v>
      </c>
      <c r="F10" s="10">
        <v>4.5</v>
      </c>
      <c r="G10" s="10">
        <v>7.4189999999999996</v>
      </c>
      <c r="H10" s="10">
        <v>4</v>
      </c>
      <c r="I10" s="10">
        <v>1</v>
      </c>
      <c r="J10" s="29">
        <v>-0.10869565217391304</v>
      </c>
      <c r="K10" s="29">
        <v>-0.15384615384615385</v>
      </c>
      <c r="L10" s="29">
        <v>-0.6</v>
      </c>
      <c r="M10" s="29">
        <v>-1.2537313432835822</v>
      </c>
      <c r="N10" s="28">
        <v>2.9473684210526314</v>
      </c>
      <c r="O10" s="1"/>
    </row>
    <row r="11" spans="1:17" x14ac:dyDescent="0.25">
      <c r="A11" s="1">
        <v>32</v>
      </c>
      <c r="B11" s="3">
        <v>4</v>
      </c>
      <c r="C11" s="16">
        <v>-50</v>
      </c>
      <c r="D11" s="3">
        <v>230</v>
      </c>
      <c r="E11" s="3">
        <v>2500</v>
      </c>
      <c r="F11" s="10">
        <v>9.1999999999999998E-2</v>
      </c>
      <c r="G11" s="10">
        <v>10.007899999999999</v>
      </c>
      <c r="H11" s="10">
        <v>6</v>
      </c>
      <c r="I11" s="10">
        <v>1</v>
      </c>
      <c r="J11" s="11">
        <v>0.4</v>
      </c>
      <c r="K11" s="11">
        <v>0.75</v>
      </c>
      <c r="L11" s="11">
        <v>0.33333333333333331</v>
      </c>
      <c r="M11" s="11">
        <v>0.52941176470588236</v>
      </c>
      <c r="N11" s="11">
        <v>0.47826086956521741</v>
      </c>
      <c r="O11" s="1"/>
    </row>
    <row r="12" spans="1:17" x14ac:dyDescent="0.25">
      <c r="A12" s="1">
        <v>33</v>
      </c>
      <c r="B12" s="3">
        <v>5</v>
      </c>
      <c r="C12" s="16">
        <v>-50</v>
      </c>
      <c r="D12" s="3">
        <v>400</v>
      </c>
      <c r="E12" s="3">
        <v>2500</v>
      </c>
      <c r="F12" s="10">
        <v>0.16</v>
      </c>
      <c r="G12" s="10">
        <v>10.3262</v>
      </c>
      <c r="H12" s="10">
        <v>7</v>
      </c>
      <c r="I12" s="10">
        <v>1</v>
      </c>
      <c r="J12" s="28">
        <v>1</v>
      </c>
      <c r="K12" s="11">
        <v>0.375</v>
      </c>
      <c r="L12" s="11">
        <v>0.5</v>
      </c>
      <c r="M12" s="29">
        <v>-0.65217391304347827</v>
      </c>
      <c r="N12" s="28">
        <v>1.1935483870967742</v>
      </c>
      <c r="O12" s="1"/>
    </row>
    <row r="13" spans="1:17" x14ac:dyDescent="0.25">
      <c r="A13" s="1">
        <v>37</v>
      </c>
      <c r="B13" s="3">
        <v>21</v>
      </c>
      <c r="C13" s="16">
        <v>0</v>
      </c>
      <c r="D13" s="3">
        <v>2750</v>
      </c>
      <c r="E13" s="3">
        <v>2500</v>
      </c>
      <c r="F13" s="10">
        <v>1.1000000000000001</v>
      </c>
      <c r="G13" s="10">
        <v>12.475099999999999</v>
      </c>
      <c r="H13" s="10">
        <v>4</v>
      </c>
      <c r="I13" s="10">
        <v>1</v>
      </c>
      <c r="J13" s="28">
        <v>1.2285714285714286</v>
      </c>
      <c r="K13" s="11">
        <v>0.29268292682926828</v>
      </c>
      <c r="L13" s="28">
        <v>1.1463414634146341</v>
      </c>
      <c r="M13" s="29">
        <v>-1.2203389830508475</v>
      </c>
      <c r="N13" s="28">
        <v>1.2307692307692308</v>
      </c>
      <c r="O13" s="1"/>
    </row>
    <row r="14" spans="1:17" x14ac:dyDescent="0.25">
      <c r="A14" s="1">
        <v>40</v>
      </c>
      <c r="B14" s="3">
        <v>6</v>
      </c>
      <c r="C14" s="16">
        <v>-50</v>
      </c>
      <c r="D14" s="3">
        <v>1400</v>
      </c>
      <c r="E14" s="3">
        <v>2500</v>
      </c>
      <c r="F14" s="10">
        <v>0.56000000000000005</v>
      </c>
      <c r="G14" s="10">
        <v>12.679</v>
      </c>
      <c r="H14" s="10">
        <v>6</v>
      </c>
      <c r="I14" s="10">
        <v>1</v>
      </c>
      <c r="J14" s="28">
        <v>1.1599999999999999</v>
      </c>
      <c r="K14" s="11">
        <v>0.46666666666666667</v>
      </c>
      <c r="L14" s="11">
        <v>0.73333333333333328</v>
      </c>
      <c r="M14" s="29">
        <v>-0.58139534883720934</v>
      </c>
      <c r="N14" s="11">
        <v>0.89473684210526316</v>
      </c>
      <c r="O14" s="1"/>
    </row>
    <row r="15" spans="1:17" x14ac:dyDescent="0.25">
      <c r="A15" s="1">
        <v>44</v>
      </c>
      <c r="B15" s="3">
        <v>2</v>
      </c>
      <c r="C15" s="16">
        <v>0</v>
      </c>
      <c r="D15" s="3">
        <v>1500</v>
      </c>
      <c r="E15" s="3">
        <v>784</v>
      </c>
      <c r="F15" s="12">
        <v>1.9132653061224489</v>
      </c>
      <c r="G15" s="10">
        <v>11.653499999999999</v>
      </c>
      <c r="H15" s="10">
        <v>6</v>
      </c>
      <c r="I15" s="10">
        <v>1</v>
      </c>
      <c r="J15" s="11">
        <v>0</v>
      </c>
      <c r="K15" s="11">
        <v>0.21052631578947367</v>
      </c>
      <c r="L15" s="11">
        <v>0.14285714285714285</v>
      </c>
      <c r="M15" s="11">
        <v>0.6470588235294118</v>
      </c>
      <c r="N15" s="28">
        <v>1.0344827586206897</v>
      </c>
      <c r="O15" s="1"/>
    </row>
    <row r="16" spans="1:17" x14ac:dyDescent="0.25">
      <c r="A16" s="1">
        <v>49</v>
      </c>
      <c r="B16" s="3">
        <v>2</v>
      </c>
      <c r="C16" s="16">
        <v>-100</v>
      </c>
      <c r="D16" s="3">
        <v>3500</v>
      </c>
      <c r="E16" s="3">
        <v>737</v>
      </c>
      <c r="F16" s="12">
        <v>4.7489823609226596</v>
      </c>
      <c r="G16" s="10">
        <v>9.4768000000000008</v>
      </c>
      <c r="H16" s="10">
        <v>5</v>
      </c>
      <c r="I16" s="10">
        <v>1</v>
      </c>
      <c r="J16" s="29">
        <v>-0.67741935483870963</v>
      </c>
      <c r="K16" s="11">
        <v>0.21875</v>
      </c>
      <c r="L16" s="11">
        <v>0</v>
      </c>
      <c r="M16" s="11">
        <v>2.564102564102564E-2</v>
      </c>
      <c r="N16" s="28">
        <v>1.8644067796610169</v>
      </c>
      <c r="O16" s="1"/>
    </row>
    <row r="17" spans="1:15" x14ac:dyDescent="0.25">
      <c r="A17" s="1">
        <v>57</v>
      </c>
      <c r="B17" s="3">
        <v>2</v>
      </c>
      <c r="C17" s="16" t="s">
        <v>52</v>
      </c>
      <c r="D17" s="3">
        <v>2000</v>
      </c>
      <c r="E17" s="3">
        <v>737</v>
      </c>
      <c r="F17" s="12">
        <v>2.7137042062415198</v>
      </c>
      <c r="G17" s="8">
        <v>13.063000000000001</v>
      </c>
      <c r="H17" s="10">
        <v>5</v>
      </c>
      <c r="I17" s="10">
        <v>1</v>
      </c>
      <c r="J17" s="28">
        <v>1.375</v>
      </c>
      <c r="K17" s="11">
        <v>0.54545454545454541</v>
      </c>
      <c r="L17" s="28">
        <v>1.3333333333333333</v>
      </c>
      <c r="M17" s="29">
        <v>-5.7142857142857141E-2</v>
      </c>
      <c r="N17" s="11">
        <v>6.6666666666666666E-2</v>
      </c>
      <c r="O17" s="1"/>
    </row>
    <row r="18" spans="1:15" x14ac:dyDescent="0.25">
      <c r="A18" s="1">
        <v>58</v>
      </c>
      <c r="B18" s="3">
        <v>11</v>
      </c>
      <c r="C18" s="16" t="s">
        <v>52</v>
      </c>
      <c r="D18" s="3">
        <v>3093</v>
      </c>
      <c r="E18" s="3">
        <v>737</v>
      </c>
      <c r="F18" s="4">
        <v>4.1967435549525103</v>
      </c>
      <c r="G18" s="8">
        <v>12.0573</v>
      </c>
      <c r="H18" s="10">
        <v>6</v>
      </c>
      <c r="I18" s="10">
        <v>1</v>
      </c>
      <c r="J18" s="11">
        <v>0.80952380952380953</v>
      </c>
      <c r="K18" s="11">
        <v>0.5714285714285714</v>
      </c>
      <c r="L18" s="11">
        <v>9.0909090909090912E-2</v>
      </c>
      <c r="M18" s="29">
        <v>-0.2558139534883721</v>
      </c>
      <c r="N18" s="28">
        <v>1.1428571428571428</v>
      </c>
      <c r="O18" s="1"/>
    </row>
    <row r="19" spans="1:15" x14ac:dyDescent="0.25">
      <c r="A19" s="1">
        <v>60</v>
      </c>
      <c r="B19" s="3">
        <v>12</v>
      </c>
      <c r="C19" s="16" t="s">
        <v>52</v>
      </c>
      <c r="D19" s="3">
        <v>3045</v>
      </c>
      <c r="E19" s="3">
        <v>737</v>
      </c>
      <c r="F19" s="4">
        <v>4.1316146540027141</v>
      </c>
      <c r="G19" s="8">
        <v>14.1889</v>
      </c>
      <c r="H19" s="10">
        <v>6</v>
      </c>
      <c r="I19" s="10">
        <v>1</v>
      </c>
      <c r="J19" s="11">
        <v>0.66666666666666663</v>
      </c>
      <c r="K19" s="28">
        <v>1.0344827586206897</v>
      </c>
      <c r="L19" s="11">
        <v>0.38235294117647056</v>
      </c>
      <c r="M19" s="11">
        <v>6.5217391304347824E-2</v>
      </c>
      <c r="N19" s="11">
        <v>0.58333333333333337</v>
      </c>
      <c r="O19" s="1"/>
    </row>
    <row r="20" spans="1:15" x14ac:dyDescent="0.25">
      <c r="A20" s="1">
        <v>61</v>
      </c>
      <c r="B20" s="3">
        <v>13</v>
      </c>
      <c r="C20" s="16" t="s">
        <v>52</v>
      </c>
      <c r="D20" s="3">
        <v>138</v>
      </c>
      <c r="E20" s="3">
        <v>737</v>
      </c>
      <c r="F20" s="12">
        <v>0.18724559023066487</v>
      </c>
      <c r="G20" s="8">
        <v>12.0884</v>
      </c>
      <c r="H20" s="10">
        <v>5</v>
      </c>
      <c r="I20" s="10">
        <v>1</v>
      </c>
      <c r="J20" s="11">
        <v>0</v>
      </c>
      <c r="K20" s="11">
        <v>0</v>
      </c>
      <c r="L20" s="11">
        <v>0</v>
      </c>
      <c r="M20" s="11">
        <v>0.2</v>
      </c>
      <c r="N20" s="28">
        <v>1.4615384615384615</v>
      </c>
      <c r="O20" s="1"/>
    </row>
    <row r="21" spans="1:15" x14ac:dyDescent="0.25">
      <c r="A21" s="1">
        <v>62</v>
      </c>
      <c r="B21" s="3">
        <v>11</v>
      </c>
      <c r="C21" s="16" t="s">
        <v>52</v>
      </c>
      <c r="D21" s="3">
        <v>321</v>
      </c>
      <c r="E21" s="3">
        <v>737</v>
      </c>
      <c r="F21" s="12">
        <v>0.43554952510176392</v>
      </c>
      <c r="G21" s="8">
        <v>6.0101000000000004</v>
      </c>
      <c r="H21" s="10">
        <v>5</v>
      </c>
      <c r="I21" s="10">
        <v>1</v>
      </c>
      <c r="J21" s="11">
        <v>0.4</v>
      </c>
      <c r="K21" s="11">
        <v>0.375</v>
      </c>
      <c r="L21" s="11">
        <v>0.4</v>
      </c>
      <c r="M21" s="11">
        <v>0.41666666666666669</v>
      </c>
      <c r="N21" s="11">
        <v>0.6470588235294118</v>
      </c>
      <c r="O21" s="1"/>
    </row>
    <row r="22" spans="1:15" x14ac:dyDescent="0.25">
      <c r="A22" s="1">
        <v>63</v>
      </c>
      <c r="B22" s="3">
        <v>12</v>
      </c>
      <c r="C22" s="16" t="s">
        <v>52</v>
      </c>
      <c r="D22" s="3">
        <v>232</v>
      </c>
      <c r="E22" s="3">
        <v>737</v>
      </c>
      <c r="F22" s="12">
        <v>0.31478968792401629</v>
      </c>
      <c r="G22" s="8">
        <v>14.4192</v>
      </c>
      <c r="H22" s="10">
        <v>7</v>
      </c>
      <c r="I22" s="10">
        <v>1</v>
      </c>
      <c r="J22" s="11">
        <v>0.5714285714285714</v>
      </c>
      <c r="K22" s="11">
        <v>0</v>
      </c>
      <c r="L22" s="28">
        <v>1.1818181818181819</v>
      </c>
      <c r="M22" s="29">
        <v>-0.33333333333333331</v>
      </c>
      <c r="N22" s="28">
        <v>1</v>
      </c>
      <c r="O22" s="1"/>
    </row>
    <row r="23" spans="1:15" x14ac:dyDescent="0.25">
      <c r="A23" s="1">
        <v>64</v>
      </c>
      <c r="B23" s="3">
        <v>13</v>
      </c>
      <c r="C23" s="16" t="s">
        <v>52</v>
      </c>
      <c r="D23" s="3">
        <v>3372</v>
      </c>
      <c r="E23" s="3">
        <v>737</v>
      </c>
      <c r="F23" s="4">
        <v>4.5753052917232022</v>
      </c>
      <c r="G23" s="8">
        <v>15.577299999999999</v>
      </c>
      <c r="H23" s="10">
        <v>8</v>
      </c>
      <c r="I23" s="10">
        <v>1</v>
      </c>
      <c r="J23" s="11">
        <v>0.65</v>
      </c>
      <c r="K23" s="11">
        <v>0.96296296296296291</v>
      </c>
      <c r="L23" s="28">
        <v>1.4375</v>
      </c>
      <c r="M23" s="11">
        <v>0.34883720930232559</v>
      </c>
      <c r="N23" s="29">
        <v>-0.21428571428571427</v>
      </c>
      <c r="O23" s="1"/>
    </row>
    <row r="24" spans="1:15" x14ac:dyDescent="0.25">
      <c r="A24" s="1">
        <v>65</v>
      </c>
      <c r="B24" s="3">
        <v>14</v>
      </c>
      <c r="C24" s="16" t="s">
        <v>52</v>
      </c>
      <c r="D24" s="3">
        <v>751</v>
      </c>
      <c r="E24" s="3">
        <v>737</v>
      </c>
      <c r="F24" s="12">
        <v>1.0189959294436906</v>
      </c>
      <c r="G24" s="8">
        <v>10.5738</v>
      </c>
      <c r="H24" s="10">
        <v>6</v>
      </c>
      <c r="I24" s="10">
        <v>1</v>
      </c>
      <c r="J24" s="28">
        <v>1.0909090909090908</v>
      </c>
      <c r="K24" s="11">
        <v>0.4</v>
      </c>
      <c r="L24" s="11">
        <v>0</v>
      </c>
      <c r="M24" s="29">
        <v>-0.2608695652173913</v>
      </c>
      <c r="N24" s="28">
        <v>1.2</v>
      </c>
      <c r="O24" s="1"/>
    </row>
    <row r="25" spans="1:15" x14ac:dyDescent="0.25">
      <c r="A25" s="1">
        <v>66</v>
      </c>
      <c r="B25" s="3">
        <v>11</v>
      </c>
      <c r="C25" s="16" t="s">
        <v>52</v>
      </c>
      <c r="D25" s="3">
        <v>580</v>
      </c>
      <c r="E25" s="3">
        <v>737</v>
      </c>
      <c r="F25" s="12">
        <v>0.78697421981004068</v>
      </c>
      <c r="G25" s="8">
        <v>6.8635999999999999</v>
      </c>
      <c r="H25" s="10">
        <v>5</v>
      </c>
      <c r="I25" s="10">
        <v>1</v>
      </c>
      <c r="J25" s="11">
        <v>0.55555555555555558</v>
      </c>
      <c r="K25" s="11">
        <v>0.46153846153846156</v>
      </c>
      <c r="L25" s="11">
        <v>0.26666666666666666</v>
      </c>
      <c r="M25" s="29">
        <v>-0.15789473684210525</v>
      </c>
      <c r="N25" s="28">
        <v>1.08</v>
      </c>
      <c r="O25" s="1"/>
    </row>
    <row r="26" spans="1:15" x14ac:dyDescent="0.25">
      <c r="A26" s="1">
        <v>67</v>
      </c>
      <c r="B26" s="3">
        <v>12</v>
      </c>
      <c r="C26" s="16" t="s">
        <v>52</v>
      </c>
      <c r="D26" s="3">
        <v>1709</v>
      </c>
      <c r="E26" s="3">
        <v>737</v>
      </c>
      <c r="F26" s="12">
        <v>2.3188602442333788</v>
      </c>
      <c r="G26" s="8">
        <v>6.9417999999999997</v>
      </c>
      <c r="H26" s="10">
        <v>5</v>
      </c>
      <c r="I26" s="10">
        <v>1</v>
      </c>
      <c r="J26" s="11">
        <v>0.5</v>
      </c>
      <c r="K26" s="11">
        <v>0.6</v>
      </c>
      <c r="L26" s="11">
        <v>0.13043478260869565</v>
      </c>
      <c r="M26" s="11">
        <v>9.6774193548387094E-2</v>
      </c>
      <c r="N26" s="11">
        <v>0.95</v>
      </c>
      <c r="O26" s="1"/>
    </row>
    <row r="27" spans="1:15" x14ac:dyDescent="0.25">
      <c r="A27" s="1">
        <v>68</v>
      </c>
      <c r="B27" s="3">
        <v>13</v>
      </c>
      <c r="C27" s="16" t="s">
        <v>52</v>
      </c>
      <c r="D27" s="3">
        <v>1772</v>
      </c>
      <c r="E27" s="3">
        <v>737</v>
      </c>
      <c r="F27" s="12">
        <v>2.4043419267299866</v>
      </c>
      <c r="G27" s="8">
        <v>12.3087</v>
      </c>
      <c r="H27" s="10">
        <v>4</v>
      </c>
      <c r="I27" s="10">
        <v>1</v>
      </c>
      <c r="J27" s="11">
        <v>0.8125</v>
      </c>
      <c r="K27" s="11">
        <v>4.7619047619047616E-2</v>
      </c>
      <c r="L27" s="11">
        <v>0.8</v>
      </c>
      <c r="M27" s="29">
        <v>-6.25E-2</v>
      </c>
      <c r="N27" s="11">
        <v>0.83333333333333337</v>
      </c>
      <c r="O27" s="1"/>
    </row>
    <row r="28" spans="1:15" x14ac:dyDescent="0.25">
      <c r="A28" s="1">
        <v>74</v>
      </c>
      <c r="B28" s="3">
        <v>11</v>
      </c>
      <c r="C28" s="16" t="s">
        <v>52</v>
      </c>
      <c r="D28" s="3">
        <v>637</v>
      </c>
      <c r="E28" s="3">
        <v>737</v>
      </c>
      <c r="F28" s="12">
        <v>0.86431478968792397</v>
      </c>
      <c r="G28" s="8">
        <v>11.8721</v>
      </c>
      <c r="H28" s="10">
        <v>5</v>
      </c>
      <c r="I28" s="10">
        <v>1</v>
      </c>
      <c r="J28" s="11">
        <v>0.88888888888888884</v>
      </c>
      <c r="K28" s="11">
        <v>0.69230769230769229</v>
      </c>
      <c r="L28" s="29">
        <v>-0.13333333333333333</v>
      </c>
      <c r="M28" s="11">
        <v>0</v>
      </c>
      <c r="N28" s="28">
        <v>1</v>
      </c>
      <c r="O28" s="1"/>
    </row>
    <row r="29" spans="1:15" x14ac:dyDescent="0.25">
      <c r="A29" s="1">
        <v>75</v>
      </c>
      <c r="B29" s="3">
        <v>12</v>
      </c>
      <c r="C29" s="16" t="s">
        <v>52</v>
      </c>
      <c r="D29" s="3">
        <v>432</v>
      </c>
      <c r="E29" s="3">
        <v>737</v>
      </c>
      <c r="F29" s="12">
        <v>0.58616010854816825</v>
      </c>
      <c r="G29" s="8">
        <v>12.3835</v>
      </c>
      <c r="H29" s="10">
        <v>7</v>
      </c>
      <c r="I29" s="10">
        <v>1</v>
      </c>
      <c r="J29" s="11">
        <v>0.8571428571428571</v>
      </c>
      <c r="K29" s="11">
        <v>0.66666666666666663</v>
      </c>
      <c r="L29" s="11">
        <v>0.63636363636363635</v>
      </c>
      <c r="M29" s="11">
        <v>0.6428571428571429</v>
      </c>
      <c r="N29" s="11">
        <v>0</v>
      </c>
      <c r="O29" s="1"/>
    </row>
    <row r="30" spans="1:15" x14ac:dyDescent="0.25">
      <c r="A30" s="1">
        <v>77</v>
      </c>
      <c r="B30" s="3">
        <v>11</v>
      </c>
      <c r="C30" s="16" t="s">
        <v>52</v>
      </c>
      <c r="D30" s="3">
        <v>500</v>
      </c>
      <c r="E30" s="3">
        <v>737</v>
      </c>
      <c r="F30" s="12">
        <v>0.67842605156037994</v>
      </c>
      <c r="G30" s="8">
        <v>5.1634000000000002</v>
      </c>
      <c r="H30" s="10">
        <v>4</v>
      </c>
      <c r="I30" s="10">
        <v>1</v>
      </c>
      <c r="J30" s="11">
        <v>0</v>
      </c>
      <c r="K30" s="28">
        <v>1.0909090909090908</v>
      </c>
      <c r="L30" s="11">
        <v>0.30769230769230771</v>
      </c>
      <c r="M30" s="11">
        <v>0.4375</v>
      </c>
      <c r="N30" s="11">
        <v>0.52380952380952384</v>
      </c>
      <c r="O30" s="1"/>
    </row>
    <row r="31" spans="1:15" x14ac:dyDescent="0.25">
      <c r="A31" s="1">
        <v>78</v>
      </c>
      <c r="B31" s="3">
        <v>12</v>
      </c>
      <c r="C31" s="16" t="s">
        <v>52</v>
      </c>
      <c r="D31" s="3">
        <v>337</v>
      </c>
      <c r="E31" s="3">
        <v>737</v>
      </c>
      <c r="F31" s="12">
        <v>0.45725915875169604</v>
      </c>
      <c r="G31" s="8">
        <v>14.380800000000001</v>
      </c>
      <c r="H31" s="10">
        <v>6</v>
      </c>
      <c r="I31" s="10">
        <v>1</v>
      </c>
      <c r="J31" s="11">
        <v>0.4</v>
      </c>
      <c r="K31" s="11">
        <v>0.8571428571428571</v>
      </c>
      <c r="L31" s="11">
        <v>0.25</v>
      </c>
      <c r="M31" s="29">
        <v>-0.3</v>
      </c>
      <c r="N31" s="28">
        <v>1</v>
      </c>
      <c r="O31" s="1"/>
    </row>
    <row r="32" spans="1:15" x14ac:dyDescent="0.25">
      <c r="A32" s="1">
        <v>79</v>
      </c>
      <c r="B32" s="3">
        <v>13</v>
      </c>
      <c r="C32" s="16" t="s">
        <v>52</v>
      </c>
      <c r="D32" s="3">
        <v>1673</v>
      </c>
      <c r="E32" s="3">
        <v>737</v>
      </c>
      <c r="F32" s="12">
        <v>2.2700135685210312</v>
      </c>
      <c r="G32" s="8">
        <v>16.064900000000002</v>
      </c>
      <c r="H32" s="10">
        <v>5</v>
      </c>
      <c r="I32" s="10">
        <v>1</v>
      </c>
      <c r="J32" s="28">
        <v>1.2727272727272727</v>
      </c>
      <c r="K32" s="11">
        <v>0.93333333333333335</v>
      </c>
      <c r="L32" s="11">
        <v>0.63157894736842102</v>
      </c>
      <c r="M32" s="11">
        <v>0.5</v>
      </c>
      <c r="N32" s="29">
        <v>-6.25E-2</v>
      </c>
      <c r="O32" s="1"/>
    </row>
    <row r="33" spans="1:15" x14ac:dyDescent="0.25">
      <c r="A33" s="1">
        <v>80</v>
      </c>
      <c r="B33" s="3">
        <v>11</v>
      </c>
      <c r="C33" s="16" t="s">
        <v>52</v>
      </c>
      <c r="D33" s="3">
        <v>2978</v>
      </c>
      <c r="E33" s="3">
        <v>737</v>
      </c>
      <c r="F33" s="4">
        <v>4.0407055630936224</v>
      </c>
      <c r="G33" s="8">
        <v>6.3842999999999996</v>
      </c>
      <c r="H33" s="10">
        <v>5</v>
      </c>
      <c r="I33" s="10">
        <v>1</v>
      </c>
      <c r="J33" s="11">
        <v>0.29411764705882354</v>
      </c>
      <c r="K33" s="11">
        <v>4.3478260869565216E-2</v>
      </c>
      <c r="L33" s="11">
        <v>0</v>
      </c>
      <c r="M33" s="11">
        <v>0.19444444444444445</v>
      </c>
      <c r="N33" s="28">
        <v>1.2916666666666667</v>
      </c>
      <c r="O33" s="1"/>
    </row>
    <row r="34" spans="1:15" x14ac:dyDescent="0.25">
      <c r="A34" s="1">
        <v>83</v>
      </c>
      <c r="B34" s="3">
        <v>14</v>
      </c>
      <c r="C34" s="16" t="s">
        <v>52</v>
      </c>
      <c r="D34" s="3">
        <v>1037</v>
      </c>
      <c r="E34" s="3">
        <v>737</v>
      </c>
      <c r="F34" s="12">
        <v>1.4070556309362279</v>
      </c>
      <c r="G34" s="8">
        <v>9.4968000000000004</v>
      </c>
      <c r="H34" s="10">
        <v>5</v>
      </c>
      <c r="I34" s="10">
        <v>1</v>
      </c>
      <c r="J34" s="11">
        <v>0.72727272727272729</v>
      </c>
      <c r="K34" s="11">
        <v>0.2</v>
      </c>
      <c r="L34" s="11">
        <v>0.22222222222222221</v>
      </c>
      <c r="M34" s="29">
        <v>-0.41666666666666669</v>
      </c>
      <c r="N34" s="28">
        <v>1.3870967741935485</v>
      </c>
      <c r="O34" s="1"/>
    </row>
    <row r="35" spans="1:15" x14ac:dyDescent="0.25">
      <c r="A35" s="1">
        <v>84</v>
      </c>
      <c r="B35" s="3">
        <v>11</v>
      </c>
      <c r="C35" s="16" t="s">
        <v>52</v>
      </c>
      <c r="D35" s="3">
        <v>729</v>
      </c>
      <c r="E35" s="3">
        <v>700</v>
      </c>
      <c r="F35" s="12">
        <v>1.0414285714285714</v>
      </c>
      <c r="G35" s="8">
        <v>7.5541999999999998</v>
      </c>
      <c r="H35" s="10">
        <v>5</v>
      </c>
      <c r="I35" s="10">
        <v>1</v>
      </c>
      <c r="J35" s="28">
        <v>1.3636363636363635</v>
      </c>
      <c r="K35" s="11">
        <v>0.52380952380952384</v>
      </c>
      <c r="L35" s="11">
        <v>0.45</v>
      </c>
      <c r="M35" s="29">
        <v>-0.87878787878787878</v>
      </c>
      <c r="N35" s="28">
        <v>1.4</v>
      </c>
      <c r="O35" s="1"/>
    </row>
    <row r="36" spans="1:15" x14ac:dyDescent="0.25">
      <c r="A36" s="1">
        <v>85</v>
      </c>
      <c r="B36" s="3">
        <v>12</v>
      </c>
      <c r="C36" s="16" t="s">
        <v>52</v>
      </c>
      <c r="D36" s="3">
        <v>2905</v>
      </c>
      <c r="E36" s="3">
        <v>700</v>
      </c>
      <c r="F36" s="4">
        <v>4.1500000000000004</v>
      </c>
      <c r="G36" s="8">
        <v>6.0796000000000001</v>
      </c>
      <c r="H36" s="10">
        <v>5</v>
      </c>
      <c r="I36" s="10">
        <v>1</v>
      </c>
      <c r="J36" s="11">
        <v>0.91304347826086951</v>
      </c>
      <c r="K36" s="11">
        <v>-2.4390243902439025E-2</v>
      </c>
      <c r="L36" s="28">
        <v>1.05</v>
      </c>
      <c r="M36" s="29">
        <v>-0.19696969696969696</v>
      </c>
      <c r="N36" s="11">
        <v>0.93827160493827155</v>
      </c>
      <c r="O36" s="1"/>
    </row>
    <row r="37" spans="1:15" x14ac:dyDescent="0.25">
      <c r="A37" s="1">
        <v>86</v>
      </c>
      <c r="B37" s="3">
        <v>13</v>
      </c>
      <c r="C37" s="16" t="s">
        <v>52</v>
      </c>
      <c r="D37" s="3">
        <v>2608</v>
      </c>
      <c r="E37" s="3">
        <v>700</v>
      </c>
      <c r="F37" s="12">
        <v>3.7257142857142855</v>
      </c>
      <c r="G37" s="8">
        <v>9.4746000000000006</v>
      </c>
      <c r="H37" s="10">
        <v>4</v>
      </c>
      <c r="I37" s="10">
        <v>1</v>
      </c>
      <c r="J37" s="28">
        <v>1.3809523809523809</v>
      </c>
      <c r="K37" s="11">
        <v>0.73684210526315785</v>
      </c>
      <c r="L37" s="11">
        <v>1.1351351351351351</v>
      </c>
      <c r="M37" s="29">
        <v>-0.63492063492063489</v>
      </c>
      <c r="N37" s="11">
        <v>0.75324675324675328</v>
      </c>
      <c r="O37" s="1"/>
    </row>
    <row r="38" spans="1:15" x14ac:dyDescent="0.25">
      <c r="A38" s="1">
        <v>87</v>
      </c>
      <c r="B38" s="3">
        <v>14</v>
      </c>
      <c r="C38" s="16" t="s">
        <v>52</v>
      </c>
      <c r="D38" s="3">
        <v>750</v>
      </c>
      <c r="E38" s="3">
        <v>700</v>
      </c>
      <c r="F38" s="12">
        <v>1.0714285714285714</v>
      </c>
      <c r="G38" s="8">
        <v>10.931900000000001</v>
      </c>
      <c r="H38" s="10">
        <v>9</v>
      </c>
      <c r="I38" s="10">
        <v>1</v>
      </c>
      <c r="J38" s="28">
        <v>1.1666666666666667</v>
      </c>
      <c r="K38" s="11">
        <v>0.23809523809523808</v>
      </c>
      <c r="L38" s="28">
        <v>1.4</v>
      </c>
      <c r="M38" s="29">
        <v>0.79411764705882348</v>
      </c>
      <c r="N38" s="29">
        <v>-0.24390243902439024</v>
      </c>
      <c r="O38" s="1"/>
    </row>
    <row r="39" spans="1:15" x14ac:dyDescent="0.25">
      <c r="A39" s="1">
        <v>89</v>
      </c>
      <c r="B39" s="3">
        <v>11</v>
      </c>
      <c r="C39" s="16" t="s">
        <v>52</v>
      </c>
      <c r="D39" s="3">
        <v>801</v>
      </c>
      <c r="E39" s="3">
        <v>700</v>
      </c>
      <c r="F39" s="12">
        <v>1.1442857142857144</v>
      </c>
      <c r="G39" s="8">
        <v>12.0738</v>
      </c>
      <c r="H39" s="10">
        <v>7</v>
      </c>
      <c r="I39" s="10">
        <v>1</v>
      </c>
      <c r="J39" s="11">
        <v>0.75</v>
      </c>
      <c r="K39" s="11">
        <v>0.5714285714285714</v>
      </c>
      <c r="L39" s="28">
        <v>1.5</v>
      </c>
      <c r="M39" s="29">
        <v>-0.25714285714285712</v>
      </c>
      <c r="N39" s="11">
        <v>0.52380952380952384</v>
      </c>
      <c r="O39" s="1"/>
    </row>
    <row r="40" spans="1:15" x14ac:dyDescent="0.25">
      <c r="A40" s="1">
        <v>90</v>
      </c>
      <c r="B40" s="3">
        <v>12</v>
      </c>
      <c r="C40" s="16" t="s">
        <v>52</v>
      </c>
      <c r="D40" s="3">
        <v>448</v>
      </c>
      <c r="E40" s="3">
        <v>700</v>
      </c>
      <c r="F40" s="12">
        <v>0.64</v>
      </c>
      <c r="G40" s="8">
        <v>16.279</v>
      </c>
      <c r="H40" s="10">
        <v>6</v>
      </c>
      <c r="I40" s="10">
        <v>1</v>
      </c>
      <c r="J40" s="28">
        <v>1.1111111111111112</v>
      </c>
      <c r="K40" s="11">
        <v>0.4375</v>
      </c>
      <c r="L40" s="11">
        <v>0.8</v>
      </c>
      <c r="M40" s="29">
        <v>-0.46153846153846156</v>
      </c>
      <c r="N40" s="28">
        <v>1</v>
      </c>
      <c r="O40" s="1"/>
    </row>
    <row r="41" spans="1:15" x14ac:dyDescent="0.25">
      <c r="A41" s="1">
        <v>92</v>
      </c>
      <c r="B41" s="3">
        <v>12</v>
      </c>
      <c r="C41" s="16" t="s">
        <v>52</v>
      </c>
      <c r="D41" s="3">
        <v>710</v>
      </c>
      <c r="E41" s="3">
        <v>700</v>
      </c>
      <c r="F41" s="12">
        <v>1.0142857142857142</v>
      </c>
      <c r="G41" s="1">
        <v>17.506399999999999</v>
      </c>
      <c r="H41" s="10">
        <v>9</v>
      </c>
      <c r="I41" s="10">
        <v>1</v>
      </c>
      <c r="J41" s="11">
        <v>0.36363636363636365</v>
      </c>
      <c r="K41" s="11">
        <v>0.25</v>
      </c>
      <c r="L41" s="29">
        <v>-5.2631578947368418E-2</v>
      </c>
      <c r="M41" s="11">
        <v>0.27272727272727271</v>
      </c>
      <c r="N41" s="28">
        <v>1.1000000000000001</v>
      </c>
      <c r="O41" s="1"/>
    </row>
    <row r="42" spans="1:15" x14ac:dyDescent="0.25">
      <c r="A42" s="1">
        <v>93</v>
      </c>
      <c r="B42" s="3">
        <v>13</v>
      </c>
      <c r="C42" s="16" t="s">
        <v>52</v>
      </c>
      <c r="D42" s="3">
        <v>1741</v>
      </c>
      <c r="E42" s="3">
        <v>700</v>
      </c>
      <c r="F42" s="12">
        <v>2.4871428571428571</v>
      </c>
      <c r="G42" s="8">
        <v>14.215</v>
      </c>
      <c r="H42" s="10">
        <v>7</v>
      </c>
      <c r="I42" s="10">
        <v>1</v>
      </c>
      <c r="J42" s="28">
        <v>2</v>
      </c>
      <c r="K42" s="11">
        <v>0.61290322580645162</v>
      </c>
      <c r="L42" s="11">
        <v>0.83333333333333337</v>
      </c>
      <c r="M42" s="29">
        <v>-0.70588235294117652</v>
      </c>
      <c r="N42" s="11">
        <v>0.82258064516129037</v>
      </c>
      <c r="O42" s="1"/>
    </row>
    <row r="43" spans="1:15" x14ac:dyDescent="0.25">
      <c r="A43" s="1">
        <v>94</v>
      </c>
      <c r="B43" s="3">
        <v>14</v>
      </c>
      <c r="C43" s="16" t="s">
        <v>52</v>
      </c>
      <c r="D43" s="3">
        <v>551</v>
      </c>
      <c r="E43" s="3">
        <v>700</v>
      </c>
      <c r="F43" s="12">
        <v>0.78714285714285714</v>
      </c>
      <c r="G43" s="8">
        <v>12.964600000000001</v>
      </c>
      <c r="H43" s="10">
        <v>6</v>
      </c>
      <c r="I43" s="10">
        <v>1</v>
      </c>
      <c r="J43" s="28">
        <v>1.3</v>
      </c>
      <c r="K43" s="11">
        <v>0.82352941176470584</v>
      </c>
      <c r="L43" s="28">
        <v>1.2777777777777777</v>
      </c>
      <c r="M43" s="11">
        <v>0.2413793103448276</v>
      </c>
      <c r="N43" s="29">
        <v>-8.5714285714285715E-2</v>
      </c>
      <c r="O43" s="1"/>
    </row>
    <row r="44" spans="1:15" x14ac:dyDescent="0.25">
      <c r="A44" s="1">
        <v>96</v>
      </c>
      <c r="B44" s="3">
        <v>16</v>
      </c>
      <c r="C44" s="16" t="s">
        <v>52</v>
      </c>
      <c r="D44" s="3">
        <v>146</v>
      </c>
      <c r="E44" s="3">
        <v>700</v>
      </c>
      <c r="F44" s="12">
        <v>0.20857142857142857</v>
      </c>
      <c r="G44" s="8">
        <v>11</v>
      </c>
      <c r="H44" s="10">
        <v>6</v>
      </c>
      <c r="I44" s="10">
        <v>1</v>
      </c>
      <c r="J44" s="28">
        <v>1.8</v>
      </c>
      <c r="K44" s="11">
        <v>0.33333333333333331</v>
      </c>
      <c r="L44" s="11">
        <v>0.625</v>
      </c>
      <c r="M44" s="11">
        <v>6.6666666666666666E-2</v>
      </c>
      <c r="N44" s="11">
        <v>0.5</v>
      </c>
      <c r="O44" s="1"/>
    </row>
    <row r="45" spans="1:15" x14ac:dyDescent="0.25">
      <c r="A45" s="1">
        <v>97</v>
      </c>
      <c r="B45" s="3">
        <v>11</v>
      </c>
      <c r="C45" s="16" t="s">
        <v>52</v>
      </c>
      <c r="D45" s="3">
        <v>1200</v>
      </c>
      <c r="E45" s="3">
        <v>700</v>
      </c>
      <c r="F45" s="12">
        <v>1.7142857142857142</v>
      </c>
      <c r="G45" s="8">
        <v>16.043600000000001</v>
      </c>
      <c r="H45" s="10">
        <v>8</v>
      </c>
      <c r="I45" s="16">
        <v>0</v>
      </c>
      <c r="J45" s="28">
        <v>1.0666666666666667</v>
      </c>
      <c r="K45" s="11">
        <v>0.26923076923076922</v>
      </c>
      <c r="L45" s="11">
        <v>0.8</v>
      </c>
      <c r="M45" s="11">
        <v>2.3255813953488372E-2</v>
      </c>
      <c r="N45" s="11">
        <v>0.67307692307692313</v>
      </c>
      <c r="O45" s="1"/>
    </row>
    <row r="46" spans="1:15" x14ac:dyDescent="0.25">
      <c r="A46" s="1">
        <v>98</v>
      </c>
      <c r="B46" s="3">
        <v>12</v>
      </c>
      <c r="C46" s="16" t="s">
        <v>52</v>
      </c>
      <c r="D46" s="3">
        <v>375</v>
      </c>
      <c r="E46" s="3">
        <v>700</v>
      </c>
      <c r="F46" s="12">
        <v>0.5357142857142857</v>
      </c>
      <c r="G46" s="8">
        <v>13.371</v>
      </c>
      <c r="H46" s="10">
        <v>7</v>
      </c>
      <c r="I46" s="16">
        <v>0</v>
      </c>
      <c r="J46" s="28">
        <v>2</v>
      </c>
      <c r="K46" s="28">
        <v>1.3571428571428572</v>
      </c>
      <c r="L46" s="11">
        <v>0.8571428571428571</v>
      </c>
      <c r="M46" s="29">
        <v>-0.375</v>
      </c>
      <c r="N46" s="11">
        <v>0.21428571428571427</v>
      </c>
      <c r="O46" s="1"/>
    </row>
    <row r="47" spans="1:15" x14ac:dyDescent="0.25">
      <c r="A47" s="1">
        <v>99</v>
      </c>
      <c r="B47" s="3">
        <v>11</v>
      </c>
      <c r="C47" s="16" t="s">
        <v>52</v>
      </c>
      <c r="D47" s="3">
        <v>3651</v>
      </c>
      <c r="E47" s="3">
        <v>700</v>
      </c>
      <c r="F47" s="4">
        <v>5.2157142857142853</v>
      </c>
      <c r="G47" s="8">
        <v>7.5439999999999996</v>
      </c>
      <c r="H47" s="10">
        <v>4</v>
      </c>
      <c r="I47" s="10">
        <v>1</v>
      </c>
      <c r="J47" s="11">
        <v>0.34615384615384615</v>
      </c>
      <c r="K47" s="29">
        <v>-0.26666666666666666</v>
      </c>
      <c r="L47" s="11">
        <v>0.93181818181818177</v>
      </c>
      <c r="M47" s="29">
        <v>-0.97333333333333338</v>
      </c>
      <c r="N47" s="28">
        <v>1.9230769230769231</v>
      </c>
      <c r="O47" s="1"/>
    </row>
    <row r="48" spans="1:15" x14ac:dyDescent="0.25">
      <c r="A48" s="1">
        <v>100</v>
      </c>
      <c r="B48" s="3">
        <v>12</v>
      </c>
      <c r="C48" s="16" t="s">
        <v>52</v>
      </c>
      <c r="D48" s="3">
        <v>2580</v>
      </c>
      <c r="E48" s="3">
        <v>700</v>
      </c>
      <c r="F48" s="12">
        <v>3.6857142857142855</v>
      </c>
      <c r="G48" s="8">
        <v>9.6141000000000005</v>
      </c>
      <c r="H48" s="10">
        <v>4</v>
      </c>
      <c r="I48" s="10">
        <v>1</v>
      </c>
      <c r="J48" s="28">
        <v>1.9090909090909092</v>
      </c>
      <c r="K48" s="11">
        <v>0.89473684210526316</v>
      </c>
      <c r="L48" s="11">
        <v>0.60526315789473684</v>
      </c>
      <c r="M48" s="29">
        <v>-1.9682539682539681</v>
      </c>
      <c r="N48" s="28">
        <v>1.881578947368421</v>
      </c>
      <c r="O48" s="1"/>
    </row>
    <row r="49" spans="1:15" x14ac:dyDescent="0.25">
      <c r="A49" s="1">
        <v>102</v>
      </c>
      <c r="B49" s="3">
        <v>11</v>
      </c>
      <c r="C49" s="16" t="s">
        <v>52</v>
      </c>
      <c r="D49" s="3">
        <v>3217</v>
      </c>
      <c r="E49" s="3">
        <v>700</v>
      </c>
      <c r="F49" s="12">
        <v>4.5957142857142861</v>
      </c>
      <c r="G49" s="8">
        <v>6.5107999999999997</v>
      </c>
      <c r="H49" s="10">
        <v>5</v>
      </c>
      <c r="I49" s="10">
        <v>1</v>
      </c>
      <c r="J49" s="11">
        <v>0.5</v>
      </c>
      <c r="K49" s="11">
        <v>0.46511627906976744</v>
      </c>
      <c r="L49" s="28">
        <v>1.7073170731707317</v>
      </c>
      <c r="M49" s="29">
        <v>-0.41428571428571431</v>
      </c>
      <c r="N49" s="11">
        <v>0.6705882352941176</v>
      </c>
      <c r="O49" s="1"/>
    </row>
    <row r="50" spans="1:15" x14ac:dyDescent="0.25">
      <c r="A50" s="1">
        <v>104</v>
      </c>
      <c r="B50" s="3">
        <v>13</v>
      </c>
      <c r="C50" s="16" t="s">
        <v>52</v>
      </c>
      <c r="D50" s="3">
        <v>1215</v>
      </c>
      <c r="E50" s="3">
        <v>700</v>
      </c>
      <c r="F50" s="12">
        <v>1.7357142857142858</v>
      </c>
      <c r="G50" s="8">
        <v>11.5738</v>
      </c>
      <c r="H50" s="10">
        <v>6</v>
      </c>
      <c r="I50" s="10">
        <v>1</v>
      </c>
      <c r="J50" s="28">
        <v>2.1333333333333333</v>
      </c>
      <c r="K50" s="11">
        <v>0.42307692307692307</v>
      </c>
      <c r="L50" s="11">
        <v>0.92</v>
      </c>
      <c r="M50" s="29">
        <v>-0.69767441860465118</v>
      </c>
      <c r="N50" s="11">
        <v>0.84615384615384615</v>
      </c>
      <c r="O50" s="1"/>
    </row>
    <row r="51" spans="1:15" x14ac:dyDescent="0.25">
      <c r="A51" s="1">
        <v>105</v>
      </c>
      <c r="B51" s="3">
        <v>14</v>
      </c>
      <c r="C51" s="16" t="s">
        <v>52</v>
      </c>
      <c r="D51" s="3">
        <v>568</v>
      </c>
      <c r="E51" s="3">
        <v>700</v>
      </c>
      <c r="F51" s="12">
        <v>0.81142857142857139</v>
      </c>
      <c r="G51" s="8">
        <v>10.2355</v>
      </c>
      <c r="H51" s="10">
        <v>6</v>
      </c>
      <c r="I51" s="10">
        <v>1</v>
      </c>
      <c r="J51" s="11">
        <v>0.8</v>
      </c>
      <c r="K51" s="11">
        <v>0.58823529411764708</v>
      </c>
      <c r="L51" s="11">
        <v>0.66666666666666663</v>
      </c>
      <c r="M51" s="29">
        <v>-3.4482758620689655E-2</v>
      </c>
      <c r="N51" s="11">
        <v>0.69444444444444442</v>
      </c>
      <c r="O51" s="1"/>
    </row>
    <row r="52" spans="1:15" x14ac:dyDescent="0.25">
      <c r="A52" s="1">
        <v>106</v>
      </c>
      <c r="B52" s="3">
        <v>11</v>
      </c>
      <c r="C52" s="16" t="s">
        <v>52</v>
      </c>
      <c r="D52" s="3">
        <v>499</v>
      </c>
      <c r="E52" s="3">
        <v>700</v>
      </c>
      <c r="F52" s="12">
        <v>0.71285714285714286</v>
      </c>
      <c r="G52" s="8">
        <v>7.7359999999999998</v>
      </c>
      <c r="H52" s="10">
        <v>5</v>
      </c>
      <c r="I52" s="10">
        <v>1</v>
      </c>
      <c r="J52" s="11">
        <v>0.55555555555555558</v>
      </c>
      <c r="K52" s="11">
        <v>0.47058823529411764</v>
      </c>
      <c r="L52" s="29">
        <v>-0.125</v>
      </c>
      <c r="M52" s="11">
        <v>0</v>
      </c>
      <c r="N52" s="28">
        <v>1.2058823529411764</v>
      </c>
      <c r="O52" s="1"/>
    </row>
    <row r="53" spans="1:15" x14ac:dyDescent="0.25">
      <c r="A53" s="1">
        <v>107</v>
      </c>
      <c r="B53" s="3">
        <v>12</v>
      </c>
      <c r="C53" s="16" t="s">
        <v>52</v>
      </c>
      <c r="D53" s="3">
        <v>2407</v>
      </c>
      <c r="E53" s="3">
        <v>700</v>
      </c>
      <c r="F53" s="12">
        <v>3.4385714285714286</v>
      </c>
      <c r="G53" s="8">
        <v>10.757400000000001</v>
      </c>
      <c r="H53" s="10">
        <v>7</v>
      </c>
      <c r="I53" s="10">
        <v>1</v>
      </c>
      <c r="J53" s="28">
        <v>1.95</v>
      </c>
      <c r="K53" s="28">
        <v>1.5945945945945945</v>
      </c>
      <c r="L53" s="28">
        <v>2.3611111111111112</v>
      </c>
      <c r="M53" s="11">
        <v>0.19672131147540983</v>
      </c>
      <c r="N53" s="28">
        <v>-1.1232876712328768</v>
      </c>
      <c r="O53" s="1"/>
    </row>
    <row r="54" spans="1:15" x14ac:dyDescent="0.25">
      <c r="A54" s="1">
        <v>109</v>
      </c>
      <c r="B54" s="3">
        <v>11</v>
      </c>
      <c r="C54" s="16" t="s">
        <v>52</v>
      </c>
      <c r="D54" s="3">
        <v>941</v>
      </c>
      <c r="E54" s="3">
        <v>700</v>
      </c>
      <c r="F54" s="12">
        <v>1.3442857142857143</v>
      </c>
      <c r="G54" s="8">
        <v>10.5608</v>
      </c>
      <c r="H54" s="10">
        <v>6</v>
      </c>
      <c r="I54" s="10">
        <v>1</v>
      </c>
      <c r="J54" s="28">
        <v>1.9230769230769231</v>
      </c>
      <c r="K54" s="28">
        <v>0.13043478260869565</v>
      </c>
      <c r="L54" s="11">
        <v>0.95652173913043481</v>
      </c>
      <c r="M54" s="11">
        <v>0.23684210526315788</v>
      </c>
      <c r="N54" s="11">
        <v>0.2391304347826087</v>
      </c>
      <c r="O54" s="1"/>
    </row>
    <row r="55" spans="1:15" x14ac:dyDescent="0.25">
      <c r="A55" s="1">
        <v>110</v>
      </c>
      <c r="B55" s="3">
        <v>12</v>
      </c>
      <c r="C55" s="16" t="s">
        <v>52</v>
      </c>
      <c r="D55" s="3">
        <v>729</v>
      </c>
      <c r="E55" s="3">
        <v>700</v>
      </c>
      <c r="F55" s="12">
        <v>1.0414285714285714</v>
      </c>
      <c r="G55" s="8">
        <v>11.449</v>
      </c>
      <c r="H55" s="10">
        <v>8</v>
      </c>
      <c r="I55" s="10">
        <v>1</v>
      </c>
      <c r="J55" s="11">
        <v>0.90909090909090906</v>
      </c>
      <c r="K55" s="11">
        <v>0.5714285714285714</v>
      </c>
      <c r="L55" s="28">
        <v>1.5</v>
      </c>
      <c r="M55" s="29">
        <v>-9.0909090909090912E-2</v>
      </c>
      <c r="N55" s="11">
        <v>0.32500000000000001</v>
      </c>
      <c r="O55" s="1"/>
    </row>
    <row r="56" spans="1:15" x14ac:dyDescent="0.25">
      <c r="A56" s="1">
        <v>112</v>
      </c>
      <c r="B56" s="3">
        <v>14</v>
      </c>
      <c r="C56" s="16" t="s">
        <v>52</v>
      </c>
      <c r="D56" s="3">
        <v>269</v>
      </c>
      <c r="E56" s="3">
        <v>700</v>
      </c>
      <c r="F56" s="12">
        <v>0.38428571428571429</v>
      </c>
      <c r="G56" s="8">
        <v>14.1625</v>
      </c>
      <c r="H56" s="10">
        <v>4</v>
      </c>
      <c r="I56" s="10">
        <v>1</v>
      </c>
      <c r="J56" s="28">
        <v>1</v>
      </c>
      <c r="K56" s="11">
        <v>0.83333333333333337</v>
      </c>
      <c r="L56" s="11">
        <v>0.33333333333333331</v>
      </c>
      <c r="M56" s="11">
        <v>0.5</v>
      </c>
      <c r="N56" s="11">
        <v>0.28000000000000003</v>
      </c>
      <c r="O56" s="1"/>
    </row>
    <row r="57" spans="1:15" x14ac:dyDescent="0.25">
      <c r="A57" s="1">
        <v>114</v>
      </c>
      <c r="B57" s="3">
        <v>11</v>
      </c>
      <c r="C57" s="16" t="s">
        <v>52</v>
      </c>
      <c r="D57" s="3">
        <v>2037</v>
      </c>
      <c r="E57" s="3">
        <v>700</v>
      </c>
      <c r="F57" s="12">
        <v>2.91</v>
      </c>
      <c r="G57" s="8">
        <v>5.5514000000000001</v>
      </c>
      <c r="H57" s="10">
        <v>4</v>
      </c>
      <c r="I57" s="10">
        <v>1</v>
      </c>
      <c r="J57" s="28">
        <v>1.0526315789473684</v>
      </c>
      <c r="K57" s="11">
        <v>0.24242424242424243</v>
      </c>
      <c r="L57" s="11">
        <v>0.90909090909090906</v>
      </c>
      <c r="M57" s="29">
        <v>-0.54545454545454541</v>
      </c>
      <c r="N57" s="28">
        <v>1.1194029850746268</v>
      </c>
      <c r="O57" s="1"/>
    </row>
    <row r="58" spans="1:15" x14ac:dyDescent="0.25">
      <c r="A58" s="1">
        <v>117</v>
      </c>
      <c r="B58" s="3">
        <v>1</v>
      </c>
      <c r="C58" s="16" t="s">
        <v>52</v>
      </c>
      <c r="D58" s="3">
        <v>1702</v>
      </c>
      <c r="E58" s="3">
        <v>1000</v>
      </c>
      <c r="F58" s="12">
        <v>1.702</v>
      </c>
      <c r="G58" s="17">
        <v>9.2493999999999996</v>
      </c>
      <c r="H58" s="15">
        <v>5</v>
      </c>
      <c r="I58" s="15">
        <v>1</v>
      </c>
      <c r="J58" s="28">
        <v>1.9523809523809523</v>
      </c>
      <c r="K58" s="28">
        <v>1.3333333333333333</v>
      </c>
      <c r="L58" s="28">
        <v>1.696969696969697</v>
      </c>
      <c r="M58" s="11">
        <v>0.82352941176470584</v>
      </c>
      <c r="N58" s="29">
        <v>-1.3333333333333333</v>
      </c>
      <c r="O58" s="1"/>
    </row>
    <row r="59" spans="1:15" x14ac:dyDescent="0.25">
      <c r="A59" s="1">
        <v>118</v>
      </c>
      <c r="B59" s="3">
        <v>2</v>
      </c>
      <c r="C59" s="16" t="s">
        <v>52</v>
      </c>
      <c r="D59" s="3">
        <v>3472</v>
      </c>
      <c r="E59" s="3">
        <v>1000</v>
      </c>
      <c r="F59" s="12">
        <v>3.472</v>
      </c>
      <c r="G59" s="8">
        <v>10.582100000000001</v>
      </c>
      <c r="H59" s="10">
        <v>5</v>
      </c>
      <c r="I59" s="10">
        <v>1</v>
      </c>
      <c r="J59" s="28">
        <v>2.6774193548387095</v>
      </c>
      <c r="K59" s="28">
        <v>1.6666666666666667</v>
      </c>
      <c r="L59" s="11">
        <v>0.47826086956521741</v>
      </c>
      <c r="M59" s="29">
        <v>-1.6438356164383561</v>
      </c>
      <c r="N59" s="11">
        <v>0.8571428571428571</v>
      </c>
      <c r="O59" s="1"/>
    </row>
    <row r="60" spans="1:15" x14ac:dyDescent="0.25">
      <c r="A60" s="1">
        <v>122</v>
      </c>
      <c r="B60" s="3">
        <v>13</v>
      </c>
      <c r="C60" s="16" t="s">
        <v>52</v>
      </c>
      <c r="D60" s="3">
        <v>255</v>
      </c>
      <c r="E60" s="3">
        <v>1000</v>
      </c>
      <c r="F60" s="12">
        <v>0.255</v>
      </c>
      <c r="G60" s="8">
        <v>11.7295</v>
      </c>
      <c r="H60" s="10">
        <v>4</v>
      </c>
      <c r="I60" s="16">
        <v>0</v>
      </c>
      <c r="J60" s="11">
        <v>0.625</v>
      </c>
      <c r="K60" s="11">
        <v>0.53846153846153844</v>
      </c>
      <c r="L60" s="11">
        <v>0.46153846153846156</v>
      </c>
      <c r="M60" s="11">
        <v>0.25</v>
      </c>
      <c r="N60" s="11">
        <v>0.6</v>
      </c>
      <c r="O60" s="1"/>
    </row>
    <row r="61" spans="1:15" x14ac:dyDescent="0.25">
      <c r="A61" s="1">
        <v>123</v>
      </c>
      <c r="B61" s="3">
        <v>11</v>
      </c>
      <c r="C61" s="16" t="s">
        <v>52</v>
      </c>
      <c r="D61" s="3">
        <v>447</v>
      </c>
      <c r="E61" s="3">
        <v>1000</v>
      </c>
      <c r="F61" s="12">
        <v>0.44700000000000001</v>
      </c>
      <c r="G61" s="8">
        <v>7.1315999999999997</v>
      </c>
      <c r="H61" s="10">
        <v>6</v>
      </c>
      <c r="I61" s="10">
        <v>1</v>
      </c>
      <c r="J61" s="11">
        <v>0.90909090909090906</v>
      </c>
      <c r="K61" s="28">
        <v>1</v>
      </c>
      <c r="L61" s="11">
        <v>0.3125</v>
      </c>
      <c r="M61" s="29">
        <v>-0.30769230769230771</v>
      </c>
      <c r="N61" s="11">
        <v>0.81818181818181823</v>
      </c>
      <c r="O61" s="1"/>
    </row>
    <row r="62" spans="1:15" x14ac:dyDescent="0.25">
      <c r="A62" s="1">
        <v>125</v>
      </c>
      <c r="B62" s="3">
        <v>13</v>
      </c>
      <c r="C62" s="16" t="s">
        <v>52</v>
      </c>
      <c r="D62" s="3">
        <v>1471</v>
      </c>
      <c r="E62" s="3">
        <v>1000</v>
      </c>
      <c r="F62" s="12">
        <v>1.4710000000000001</v>
      </c>
      <c r="G62" s="8">
        <v>8.3861000000000008</v>
      </c>
      <c r="H62" s="10">
        <v>5</v>
      </c>
      <c r="I62" s="10">
        <v>1</v>
      </c>
      <c r="J62" s="11">
        <v>2.2999999999999998</v>
      </c>
      <c r="K62" s="11">
        <v>0.93548387096774188</v>
      </c>
      <c r="L62" s="11">
        <v>0.1</v>
      </c>
      <c r="M62" s="29">
        <v>-0.7021276595744681</v>
      </c>
      <c r="N62" s="11">
        <v>0.79661016949152541</v>
      </c>
      <c r="O62" s="1"/>
    </row>
    <row r="63" spans="1:15" x14ac:dyDescent="0.25">
      <c r="A63" s="1">
        <v>126</v>
      </c>
      <c r="B63" s="3">
        <v>11</v>
      </c>
      <c r="C63" s="16" t="s">
        <v>52</v>
      </c>
      <c r="D63" s="3">
        <v>3480</v>
      </c>
      <c r="E63" s="3">
        <v>1000</v>
      </c>
      <c r="F63" s="12">
        <v>3.48</v>
      </c>
      <c r="G63" s="8">
        <v>12.4619</v>
      </c>
      <c r="H63" s="10">
        <v>4</v>
      </c>
      <c r="I63" s="10">
        <v>1</v>
      </c>
      <c r="J63" s="11">
        <v>0.36666666666666664</v>
      </c>
      <c r="K63" s="28">
        <v>1.625</v>
      </c>
      <c r="L63" s="11">
        <v>2.1739130434782608E-2</v>
      </c>
      <c r="M63" s="11">
        <v>0.67123287671232879</v>
      </c>
      <c r="N63" s="11">
        <v>5.4945054945054944E-2</v>
      </c>
      <c r="O63" s="1"/>
    </row>
    <row r="64" spans="1:15" x14ac:dyDescent="0.25">
      <c r="A64" s="1">
        <v>129</v>
      </c>
      <c r="B64" s="3">
        <v>11</v>
      </c>
      <c r="C64" s="16" t="s">
        <v>52</v>
      </c>
      <c r="D64" s="3">
        <v>372</v>
      </c>
      <c r="E64" s="3">
        <v>1000</v>
      </c>
      <c r="F64" s="12">
        <v>0.372</v>
      </c>
      <c r="G64" s="8">
        <v>12.275</v>
      </c>
      <c r="H64" s="10">
        <v>6</v>
      </c>
      <c r="I64" s="10">
        <v>1</v>
      </c>
      <c r="J64" s="28">
        <v>1.2222222222222223</v>
      </c>
      <c r="K64" s="28">
        <v>1.4666666666666666</v>
      </c>
      <c r="L64" s="11">
        <v>0.26666666666666666</v>
      </c>
      <c r="M64" s="29">
        <v>-0.2608695652173913</v>
      </c>
      <c r="N64" s="11">
        <v>0.48275862068965519</v>
      </c>
      <c r="O64" s="1"/>
    </row>
    <row r="65" spans="1:15" x14ac:dyDescent="0.25">
      <c r="A65" s="1">
        <v>130</v>
      </c>
      <c r="B65" s="3">
        <v>11</v>
      </c>
      <c r="C65" s="16" t="s">
        <v>52</v>
      </c>
      <c r="D65" s="3">
        <v>4012</v>
      </c>
      <c r="E65" s="3">
        <v>1000</v>
      </c>
      <c r="F65" s="12">
        <v>4.0119999999999996</v>
      </c>
      <c r="G65" s="8">
        <v>7.8250000000000002</v>
      </c>
      <c r="H65" s="10">
        <v>5</v>
      </c>
      <c r="I65" s="10">
        <v>1</v>
      </c>
      <c r="J65" s="28">
        <v>2.21875</v>
      </c>
      <c r="K65" s="28">
        <v>1.2307692307692308</v>
      </c>
      <c r="L65" s="11">
        <v>0.18</v>
      </c>
      <c r="M65" s="29">
        <v>-0.86075949367088611</v>
      </c>
      <c r="N65" s="11">
        <v>0.80412371134020622</v>
      </c>
      <c r="O65" s="1"/>
    </row>
    <row r="66" spans="1:15" x14ac:dyDescent="0.25">
      <c r="A66" s="1">
        <v>132</v>
      </c>
      <c r="B66" s="3">
        <v>12</v>
      </c>
      <c r="C66" s="16" t="s">
        <v>52</v>
      </c>
      <c r="D66" s="3">
        <v>4236</v>
      </c>
      <c r="E66" s="3">
        <v>1000</v>
      </c>
      <c r="F66" s="12">
        <v>4.2359999999999998</v>
      </c>
      <c r="G66" s="8">
        <v>5.9566999999999997</v>
      </c>
      <c r="H66" s="10">
        <v>5</v>
      </c>
      <c r="I66" s="10">
        <v>1</v>
      </c>
      <c r="J66" s="28">
        <v>1.4242424242424243</v>
      </c>
      <c r="K66" s="11">
        <v>0.26415094339622641</v>
      </c>
      <c r="L66" s="11">
        <v>7.8431372549019607E-2</v>
      </c>
      <c r="M66" s="29">
        <v>-0.85185185185185186</v>
      </c>
      <c r="N66" s="28">
        <v>1.6363636363636365</v>
      </c>
      <c r="O66" s="1"/>
    </row>
    <row r="67" spans="1:15" x14ac:dyDescent="0.25">
      <c r="A67" s="1">
        <v>133</v>
      </c>
      <c r="B67" s="3">
        <v>11</v>
      </c>
      <c r="C67" s="16" t="s">
        <v>52</v>
      </c>
      <c r="D67" s="3">
        <v>4879</v>
      </c>
      <c r="E67" s="3">
        <v>1000</v>
      </c>
      <c r="F67" s="12">
        <v>4.8789999999999996</v>
      </c>
      <c r="G67" s="8">
        <v>6.3682999999999996</v>
      </c>
      <c r="H67" s="10">
        <v>5</v>
      </c>
      <c r="I67" s="10">
        <v>1</v>
      </c>
      <c r="J67" s="28">
        <v>2.5714285714285716</v>
      </c>
      <c r="K67" s="28">
        <v>1.4385964912280702</v>
      </c>
      <c r="L67" s="28">
        <v>1.0555555555555556</v>
      </c>
      <c r="M67" s="29">
        <v>-1.1046511627906976</v>
      </c>
      <c r="N67" s="11">
        <v>0.32710280373831774</v>
      </c>
      <c r="O67" s="1"/>
    </row>
    <row r="68" spans="1:15" x14ac:dyDescent="0.25">
      <c r="A68" s="1">
        <v>134</v>
      </c>
      <c r="B68" s="3">
        <v>12</v>
      </c>
      <c r="C68" s="16" t="s">
        <v>52</v>
      </c>
      <c r="D68" s="3">
        <v>847</v>
      </c>
      <c r="E68" s="3">
        <v>1000</v>
      </c>
      <c r="F68" s="12">
        <v>0.84699999999999998</v>
      </c>
      <c r="G68" s="8">
        <v>14.8665</v>
      </c>
      <c r="H68" s="10">
        <v>6</v>
      </c>
      <c r="I68" s="10">
        <v>1</v>
      </c>
      <c r="J68" s="28">
        <v>2.0666666666666669</v>
      </c>
      <c r="K68" s="28">
        <v>1.3913043478260869</v>
      </c>
      <c r="L68" s="28">
        <v>1.2272727272727273</v>
      </c>
      <c r="M68" s="29">
        <v>-0.19444444444444445</v>
      </c>
      <c r="N68" s="29">
        <v>-0.28888888888888886</v>
      </c>
      <c r="O68" s="1"/>
    </row>
    <row r="69" spans="1:15" x14ac:dyDescent="0.25">
      <c r="A69" s="1">
        <v>135</v>
      </c>
      <c r="B69" s="3">
        <v>13</v>
      </c>
      <c r="C69" s="16" t="s">
        <v>52</v>
      </c>
      <c r="D69" s="3">
        <v>906</v>
      </c>
      <c r="E69" s="3">
        <v>1000</v>
      </c>
      <c r="F69" s="12">
        <v>0.90600000000000003</v>
      </c>
      <c r="G69" s="8">
        <v>6.9143999999999997</v>
      </c>
      <c r="H69" s="10">
        <v>5</v>
      </c>
      <c r="I69" s="10">
        <v>1</v>
      </c>
      <c r="J69" s="28">
        <v>1</v>
      </c>
      <c r="K69" s="28">
        <v>1.04</v>
      </c>
      <c r="L69" s="28">
        <v>1.3478260869565217</v>
      </c>
      <c r="M69" s="29">
        <v>-0.45945945945945948</v>
      </c>
      <c r="N69" s="11">
        <v>0.38297872340425532</v>
      </c>
      <c r="O69" s="1"/>
    </row>
    <row r="70" spans="1:15" x14ac:dyDescent="0.25">
      <c r="A70" s="1">
        <v>138</v>
      </c>
      <c r="B70" s="3">
        <v>13</v>
      </c>
      <c r="C70" s="16" t="s">
        <v>52</v>
      </c>
      <c r="D70" s="3">
        <v>287</v>
      </c>
      <c r="E70" s="3">
        <v>1000</v>
      </c>
      <c r="F70" s="12">
        <v>0.28699999999999998</v>
      </c>
      <c r="G70" s="8">
        <v>11.5655</v>
      </c>
      <c r="H70" s="10">
        <v>7</v>
      </c>
      <c r="I70" s="10">
        <v>1</v>
      </c>
      <c r="J70" s="28">
        <v>1.4444444444444444</v>
      </c>
      <c r="K70" s="28">
        <v>1</v>
      </c>
      <c r="L70" s="11">
        <v>0.92307692307692313</v>
      </c>
      <c r="M70" s="11">
        <v>9.5238095238095233E-2</v>
      </c>
      <c r="N70" s="29">
        <v>-3.8461538461538464E-2</v>
      </c>
      <c r="O70" s="1"/>
    </row>
    <row r="71" spans="1:15" x14ac:dyDescent="0.25">
      <c r="A71" s="1">
        <v>139</v>
      </c>
      <c r="B71" s="3">
        <v>14</v>
      </c>
      <c r="C71" s="16" t="s">
        <v>52</v>
      </c>
      <c r="D71" s="3">
        <v>995</v>
      </c>
      <c r="E71" s="3">
        <v>1000</v>
      </c>
      <c r="F71" s="12">
        <v>0.995</v>
      </c>
      <c r="G71" s="8">
        <v>13.6409</v>
      </c>
      <c r="H71" s="10">
        <v>7</v>
      </c>
      <c r="I71" s="10">
        <v>1</v>
      </c>
      <c r="J71" s="28">
        <v>2.1875</v>
      </c>
      <c r="K71" s="28">
        <v>2.2307692307692308</v>
      </c>
      <c r="L71" s="11">
        <v>0.58333333333333337</v>
      </c>
      <c r="M71" s="29">
        <v>-0.17948717948717949</v>
      </c>
      <c r="N71" s="29">
        <v>-0.5</v>
      </c>
      <c r="O71" s="1"/>
    </row>
    <row r="72" spans="1:15" x14ac:dyDescent="0.25">
      <c r="A72" s="1">
        <v>143</v>
      </c>
      <c r="B72" s="3">
        <v>13</v>
      </c>
      <c r="C72" s="16" t="s">
        <v>52</v>
      </c>
      <c r="D72" s="3">
        <v>997</v>
      </c>
      <c r="E72" s="3">
        <v>1000</v>
      </c>
      <c r="F72" s="12">
        <v>0.997</v>
      </c>
      <c r="G72" s="8">
        <v>16.8889</v>
      </c>
      <c r="H72" s="10">
        <v>10</v>
      </c>
      <c r="I72" s="10">
        <v>1</v>
      </c>
      <c r="J72" s="11">
        <v>0</v>
      </c>
      <c r="K72" s="11">
        <v>0.6</v>
      </c>
      <c r="L72" s="11">
        <v>0.20833333333333334</v>
      </c>
      <c r="M72" s="29">
        <v>-0.33333333333333331</v>
      </c>
      <c r="N72" s="28">
        <v>1.4081632653061225</v>
      </c>
      <c r="O72" s="1"/>
    </row>
    <row r="73" spans="1:15" x14ac:dyDescent="0.25">
      <c r="A73" s="1">
        <v>145</v>
      </c>
      <c r="B73" s="3">
        <v>1</v>
      </c>
      <c r="C73" s="16">
        <v>-50</v>
      </c>
      <c r="D73" s="3">
        <v>1600</v>
      </c>
      <c r="E73" s="3">
        <v>737</v>
      </c>
      <c r="F73" s="12">
        <v>2.1709633649932156</v>
      </c>
      <c r="G73" s="10">
        <v>13.3104</v>
      </c>
      <c r="H73" s="10">
        <v>5</v>
      </c>
      <c r="I73" s="10">
        <v>1</v>
      </c>
      <c r="J73" s="29">
        <v>-0.41379310344827586</v>
      </c>
      <c r="K73" s="29">
        <v>-0.61290322580645162</v>
      </c>
      <c r="L73" s="29">
        <v>-0.63636363636363635</v>
      </c>
      <c r="M73" s="29">
        <v>-0.54054054054054057</v>
      </c>
      <c r="N73" s="28">
        <v>2.9818181818181819</v>
      </c>
      <c r="O73" s="1"/>
    </row>
    <row r="74" spans="1:15" x14ac:dyDescent="0.25">
      <c r="A74" s="1">
        <v>146</v>
      </c>
      <c r="B74" s="3">
        <v>2</v>
      </c>
      <c r="C74" s="16">
        <v>0</v>
      </c>
      <c r="D74" s="3">
        <v>2300</v>
      </c>
      <c r="E74" s="3">
        <v>737</v>
      </c>
      <c r="F74" s="12">
        <v>3.1207598371777476</v>
      </c>
      <c r="G74" s="10">
        <v>11.0985</v>
      </c>
      <c r="H74" s="10">
        <v>6</v>
      </c>
      <c r="I74" s="10">
        <v>1</v>
      </c>
      <c r="J74" s="29">
        <v>-0.37142857142857144</v>
      </c>
      <c r="K74" s="29">
        <v>-0.7567567567567568</v>
      </c>
      <c r="L74" s="29">
        <v>-0.61538461538461542</v>
      </c>
      <c r="M74" s="29">
        <v>-0.52272727272727271</v>
      </c>
      <c r="N74" s="28">
        <v>3</v>
      </c>
      <c r="O74" s="1"/>
    </row>
    <row r="75" spans="1:15" x14ac:dyDescent="0.25">
      <c r="A75" s="1">
        <v>151</v>
      </c>
      <c r="B75" s="3">
        <v>3</v>
      </c>
      <c r="C75" s="16">
        <v>-100</v>
      </c>
      <c r="D75" s="3">
        <v>2750</v>
      </c>
      <c r="E75" s="3">
        <v>737</v>
      </c>
      <c r="F75" s="12">
        <v>3.7313432835820897</v>
      </c>
      <c r="G75" s="10">
        <v>7.4165999999999999</v>
      </c>
      <c r="H75" s="10">
        <v>4</v>
      </c>
      <c r="I75" s="10">
        <v>1</v>
      </c>
      <c r="J75" s="11">
        <v>3.125E-2</v>
      </c>
      <c r="K75" s="29">
        <v>-0.17647058823529413</v>
      </c>
      <c r="L75" s="29">
        <v>-0.7142857142857143</v>
      </c>
      <c r="M75" s="29">
        <v>-0.25</v>
      </c>
      <c r="N75" s="28">
        <v>2.3166666666666669</v>
      </c>
      <c r="O75" s="1"/>
    </row>
    <row r="76" spans="1:15" s="1" customFormat="1" x14ac:dyDescent="0.25">
      <c r="B76" s="3"/>
      <c r="C76" s="16"/>
      <c r="D76" s="3"/>
      <c r="E76" s="3"/>
      <c r="F76" s="19"/>
      <c r="G76" s="16"/>
      <c r="H76" s="16"/>
      <c r="I76" s="16"/>
      <c r="J76" s="11">
        <f>AVERAGE(J3:J75)</f>
        <v>0.93594914280467967</v>
      </c>
      <c r="K76" s="11">
        <f t="shared" ref="K76:N76" si="0">AVERAGE(K3:K75)</f>
        <v>0.59141490050058954</v>
      </c>
      <c r="L76" s="11">
        <f t="shared" si="0"/>
        <v>0.55830201371372878</v>
      </c>
      <c r="M76" s="11">
        <f t="shared" si="0"/>
        <v>-0.21353279785104964</v>
      </c>
      <c r="N76" s="11">
        <f t="shared" si="0"/>
        <v>0.85294900049612465</v>
      </c>
      <c r="O76" s="1" t="s">
        <v>42</v>
      </c>
    </row>
    <row r="77" spans="1:15" s="1" customFormat="1" x14ac:dyDescent="0.25">
      <c r="B77" s="3"/>
      <c r="C77" s="16"/>
      <c r="D77" s="3"/>
      <c r="E77" s="3"/>
      <c r="F77" s="19"/>
      <c r="G77" s="16"/>
      <c r="H77" s="16"/>
      <c r="I77" s="16"/>
      <c r="J77" s="11">
        <f>STDEV(J3:J75)/SQRT(73)</f>
        <v>8.8138629903760868E-2</v>
      </c>
      <c r="K77" s="11">
        <f t="shared" ref="K77:N77" si="1">STDEV(K3:K75)/SQRT(73)</f>
        <v>6.2959991901887488E-2</v>
      </c>
      <c r="L77" s="11">
        <f t="shared" si="1"/>
        <v>7.2583791592002136E-2</v>
      </c>
      <c r="M77" s="11">
        <f t="shared" si="1"/>
        <v>6.8010065660838642E-2</v>
      </c>
      <c r="N77" s="11">
        <f t="shared" si="1"/>
        <v>9.6132231847453176E-2</v>
      </c>
      <c r="O77" s="1" t="s">
        <v>43</v>
      </c>
    </row>
    <row r="79" spans="1:15" s="20" customFormat="1" x14ac:dyDescent="0.25">
      <c r="A79" s="25" t="s">
        <v>68</v>
      </c>
      <c r="C79" s="26"/>
      <c r="J79" s="20" t="s">
        <v>62</v>
      </c>
    </row>
    <row r="80" spans="1:15" s="20" customFormat="1" x14ac:dyDescent="0.25">
      <c r="A80" s="20" t="s">
        <v>2</v>
      </c>
      <c r="B80" s="23" t="s">
        <v>3</v>
      </c>
      <c r="C80" s="24" t="s">
        <v>4</v>
      </c>
      <c r="D80" s="23" t="s">
        <v>5</v>
      </c>
      <c r="E80" s="23" t="s">
        <v>6</v>
      </c>
      <c r="F80" s="23" t="s">
        <v>7</v>
      </c>
      <c r="G80" s="23" t="s">
        <v>8</v>
      </c>
      <c r="H80" s="23" t="s">
        <v>9</v>
      </c>
      <c r="I80" s="23" t="s">
        <v>10</v>
      </c>
      <c r="J80" s="20" t="s">
        <v>37</v>
      </c>
      <c r="K80" s="20" t="s">
        <v>38</v>
      </c>
      <c r="L80" s="20" t="s">
        <v>39</v>
      </c>
      <c r="M80" s="20" t="s">
        <v>40</v>
      </c>
      <c r="N80" s="20" t="s">
        <v>41</v>
      </c>
    </row>
    <row r="81" spans="1:27" x14ac:dyDescent="0.25">
      <c r="A81" s="1">
        <v>4</v>
      </c>
      <c r="B81" s="3">
        <v>12</v>
      </c>
      <c r="C81" s="16">
        <v>-50</v>
      </c>
      <c r="D81" s="3">
        <v>15000</v>
      </c>
      <c r="E81" s="3">
        <v>1000</v>
      </c>
      <c r="F81" s="14">
        <v>15</v>
      </c>
      <c r="G81" s="14">
        <v>24.585899999999999</v>
      </c>
      <c r="H81" s="14">
        <v>23</v>
      </c>
      <c r="I81" s="10">
        <v>1</v>
      </c>
      <c r="J81" s="28">
        <v>2.52</v>
      </c>
      <c r="K81" s="11">
        <v>0.65517241379310343</v>
      </c>
      <c r="L81" s="28">
        <v>1.5573770491803278</v>
      </c>
      <c r="M81" s="29">
        <v>-0.51219512195121952</v>
      </c>
      <c r="N81" s="29">
        <v>-0.31858407079646017</v>
      </c>
      <c r="O81" s="1"/>
      <c r="X81" s="1"/>
      <c r="Y81" s="1"/>
      <c r="Z81" s="1"/>
      <c r="AA81" s="1"/>
    </row>
    <row r="82" spans="1:27" x14ac:dyDescent="0.25">
      <c r="A82" s="1">
        <v>12</v>
      </c>
      <c r="B82" s="3">
        <v>4</v>
      </c>
      <c r="C82" s="16">
        <v>-250</v>
      </c>
      <c r="D82" s="3">
        <v>5800</v>
      </c>
      <c r="E82" s="3">
        <v>1000</v>
      </c>
      <c r="F82" s="14">
        <v>5.8</v>
      </c>
      <c r="G82" s="14">
        <v>36.199399999999997</v>
      </c>
      <c r="H82" s="14">
        <v>43</v>
      </c>
      <c r="I82" s="10">
        <v>1</v>
      </c>
      <c r="J82" s="11">
        <v>0.78787878787878785</v>
      </c>
      <c r="K82" s="28">
        <v>1.4915254237288136</v>
      </c>
      <c r="L82" s="11">
        <v>0.78723404255319152</v>
      </c>
      <c r="M82" s="11">
        <v>0.72527472527472525</v>
      </c>
      <c r="N82" s="29">
        <v>-0.42342342342342343</v>
      </c>
      <c r="O82" s="1"/>
    </row>
    <row r="83" spans="1:27" x14ac:dyDescent="0.25">
      <c r="A83" s="1">
        <v>14</v>
      </c>
      <c r="B83" s="3">
        <v>8</v>
      </c>
      <c r="C83" s="16">
        <v>-200</v>
      </c>
      <c r="D83" s="3">
        <v>175</v>
      </c>
      <c r="E83" s="3">
        <v>1000</v>
      </c>
      <c r="F83" s="10">
        <v>0.17499999999999999</v>
      </c>
      <c r="G83" s="10">
        <v>16.567499999999999</v>
      </c>
      <c r="H83" s="10">
        <v>1</v>
      </c>
      <c r="I83" s="10">
        <v>1</v>
      </c>
      <c r="J83" s="28">
        <v>1</v>
      </c>
      <c r="K83" s="11">
        <v>0.63636363636363635</v>
      </c>
      <c r="L83" s="11">
        <v>0.75</v>
      </c>
      <c r="M83" s="11">
        <v>0.6875</v>
      </c>
      <c r="N83" s="11">
        <v>0</v>
      </c>
      <c r="O83" s="1"/>
    </row>
    <row r="84" spans="1:27" x14ac:dyDescent="0.25">
      <c r="A84" s="1">
        <v>16</v>
      </c>
      <c r="B84" s="3">
        <v>2</v>
      </c>
      <c r="C84" s="16">
        <v>-50</v>
      </c>
      <c r="D84" s="3">
        <v>14000</v>
      </c>
      <c r="E84" s="3">
        <v>1000</v>
      </c>
      <c r="F84" s="14">
        <v>14</v>
      </c>
      <c r="G84" s="14">
        <v>24.981300000000001</v>
      </c>
      <c r="H84" s="14">
        <v>18</v>
      </c>
      <c r="I84" s="14">
        <v>-1</v>
      </c>
      <c r="J84" s="29">
        <v>-0.46153846153846156</v>
      </c>
      <c r="K84" s="11">
        <v>2.2222222222222223E-2</v>
      </c>
      <c r="L84" s="28">
        <v>1.2051282051282051</v>
      </c>
      <c r="M84" s="28">
        <v>1.3333333333333333</v>
      </c>
      <c r="N84" s="11">
        <v>0.34210526315789475</v>
      </c>
      <c r="O84" s="1"/>
    </row>
    <row r="85" spans="1:27" x14ac:dyDescent="0.25">
      <c r="A85" s="1">
        <v>20</v>
      </c>
      <c r="B85" s="3">
        <v>2</v>
      </c>
      <c r="C85" s="16">
        <v>0</v>
      </c>
      <c r="D85" s="3">
        <v>6300</v>
      </c>
      <c r="E85" s="3">
        <v>1000</v>
      </c>
      <c r="F85" s="14">
        <v>6.3</v>
      </c>
      <c r="G85" s="14">
        <v>20.519300000000001</v>
      </c>
      <c r="H85" s="10">
        <v>10</v>
      </c>
      <c r="I85" s="14">
        <v>-1</v>
      </c>
      <c r="J85" s="28">
        <v>1.2972972972972974</v>
      </c>
      <c r="K85" s="11">
        <v>0.73170731707317072</v>
      </c>
      <c r="L85" s="28">
        <v>1.5277777777777777</v>
      </c>
      <c r="M85" s="11">
        <v>8.3333333333333329E-2</v>
      </c>
      <c r="N85" s="29">
        <v>-0.29577464788732394</v>
      </c>
      <c r="O85" s="1"/>
    </row>
    <row r="86" spans="1:27" x14ac:dyDescent="0.25">
      <c r="A86" s="1">
        <v>34</v>
      </c>
      <c r="B86" s="3">
        <v>12</v>
      </c>
      <c r="C86" s="16">
        <v>-100</v>
      </c>
      <c r="D86" s="3">
        <v>22000</v>
      </c>
      <c r="E86" s="3">
        <v>2500</v>
      </c>
      <c r="F86" s="14">
        <v>8.8000000000000007</v>
      </c>
      <c r="G86" s="14">
        <v>37.780099999999997</v>
      </c>
      <c r="H86" s="14">
        <v>45</v>
      </c>
      <c r="I86" s="10">
        <v>1</v>
      </c>
      <c r="J86" s="29">
        <v>-0.21</v>
      </c>
      <c r="K86" s="28">
        <v>1.4173913043478261</v>
      </c>
      <c r="L86" s="11">
        <v>3.7264957264957266</v>
      </c>
      <c r="M86" s="28">
        <v>2.8674698795180724</v>
      </c>
      <c r="N86" s="29">
        <v>-3.09375</v>
      </c>
      <c r="O86" s="1"/>
    </row>
    <row r="87" spans="1:27" x14ac:dyDescent="0.25">
      <c r="A87" s="1">
        <v>38</v>
      </c>
      <c r="B87" s="3">
        <v>22</v>
      </c>
      <c r="C87" s="16">
        <v>100</v>
      </c>
      <c r="D87" s="3">
        <v>20000</v>
      </c>
      <c r="E87" s="3">
        <v>2500</v>
      </c>
      <c r="F87" s="14">
        <v>8</v>
      </c>
      <c r="G87" s="14">
        <v>28.9057</v>
      </c>
      <c r="H87" s="14">
        <v>30</v>
      </c>
      <c r="I87" s="16">
        <v>0</v>
      </c>
      <c r="J87" s="29">
        <v>-0.38297872340425532</v>
      </c>
      <c r="K87" s="29">
        <v>-0.16513761467889909</v>
      </c>
      <c r="L87" s="29">
        <v>-2.7027027027027029E-2</v>
      </c>
      <c r="M87" s="11">
        <v>0.12101910828025478</v>
      </c>
      <c r="N87" s="28">
        <v>1.7914691943127963</v>
      </c>
      <c r="O87" s="1"/>
    </row>
    <row r="88" spans="1:27" x14ac:dyDescent="0.25">
      <c r="A88" s="1">
        <v>41</v>
      </c>
      <c r="B88" s="3">
        <v>7</v>
      </c>
      <c r="C88" s="16">
        <v>-200</v>
      </c>
      <c r="D88" s="3">
        <v>260</v>
      </c>
      <c r="E88" s="3">
        <v>2500</v>
      </c>
      <c r="F88" s="10">
        <v>0.104</v>
      </c>
      <c r="G88" s="14">
        <v>20.456900000000001</v>
      </c>
      <c r="H88" s="14">
        <v>22</v>
      </c>
      <c r="I88" s="10">
        <v>1</v>
      </c>
      <c r="J88" s="28">
        <v>1.5454545454545454</v>
      </c>
      <c r="K88" s="11">
        <v>0.75</v>
      </c>
      <c r="L88" s="28">
        <v>1</v>
      </c>
      <c r="M88" s="29">
        <v>-0.33333333333333331</v>
      </c>
      <c r="N88" s="11">
        <v>0.20833333333333334</v>
      </c>
      <c r="O88" s="1"/>
    </row>
    <row r="89" spans="1:27" x14ac:dyDescent="0.25">
      <c r="A89" s="1">
        <v>42</v>
      </c>
      <c r="B89" s="3">
        <v>8</v>
      </c>
      <c r="C89" s="16">
        <v>-150</v>
      </c>
      <c r="D89" s="3">
        <v>2800</v>
      </c>
      <c r="E89" s="3">
        <v>2500</v>
      </c>
      <c r="F89" s="10">
        <v>1.1200000000000001</v>
      </c>
      <c r="G89" s="16">
        <v>19.4115</v>
      </c>
      <c r="H89" s="3">
        <v>11</v>
      </c>
      <c r="I89" s="10">
        <v>1</v>
      </c>
      <c r="J89" s="11">
        <v>2.1111111111111112</v>
      </c>
      <c r="K89" s="28">
        <v>1.0476190476190477</v>
      </c>
      <c r="L89" s="28">
        <v>1.7142857142857142</v>
      </c>
      <c r="M89" s="29">
        <v>-1.576271186440678</v>
      </c>
      <c r="N89" s="11">
        <v>0.375</v>
      </c>
      <c r="O89" s="1"/>
    </row>
    <row r="90" spans="1:27" x14ac:dyDescent="0.25">
      <c r="A90" s="1">
        <v>45</v>
      </c>
      <c r="B90" s="3">
        <v>3</v>
      </c>
      <c r="C90" s="16">
        <v>0</v>
      </c>
      <c r="D90" s="3">
        <v>9000</v>
      </c>
      <c r="E90" s="3">
        <v>784</v>
      </c>
      <c r="F90" s="13">
        <v>11.479591836734693</v>
      </c>
      <c r="G90" s="3">
        <v>29.183499999999999</v>
      </c>
      <c r="H90" s="14">
        <v>24</v>
      </c>
      <c r="I90" s="14">
        <v>-1</v>
      </c>
      <c r="J90" s="11">
        <v>0.42857142857142855</v>
      </c>
      <c r="K90" s="11">
        <v>0.46341463414634149</v>
      </c>
      <c r="L90" s="11">
        <v>0.65517241379310343</v>
      </c>
      <c r="M90" s="11">
        <v>0.51428571428571423</v>
      </c>
      <c r="N90" s="11">
        <v>0.47457627118644069</v>
      </c>
      <c r="O90" s="1"/>
    </row>
    <row r="91" spans="1:27" x14ac:dyDescent="0.25">
      <c r="A91" s="1">
        <v>50</v>
      </c>
      <c r="B91" s="3">
        <v>3</v>
      </c>
      <c r="C91" s="16">
        <v>0</v>
      </c>
      <c r="D91" s="3">
        <v>10000</v>
      </c>
      <c r="E91" s="3">
        <v>737</v>
      </c>
      <c r="F91" s="13">
        <v>13.568521031207599</v>
      </c>
      <c r="G91" s="14">
        <v>25.995000000000001</v>
      </c>
      <c r="H91" s="14">
        <v>21</v>
      </c>
      <c r="I91" s="14">
        <v>-1</v>
      </c>
      <c r="J91" s="11">
        <v>0.6875</v>
      </c>
      <c r="K91" s="28">
        <v>1.72</v>
      </c>
      <c r="L91" s="28">
        <v>1.5535714285714286</v>
      </c>
      <c r="M91" s="11">
        <v>0.56451612903225812</v>
      </c>
      <c r="N91" s="29">
        <v>-0.94623655913978499</v>
      </c>
      <c r="O91" s="1"/>
    </row>
    <row r="92" spans="1:27" x14ac:dyDescent="0.25">
      <c r="A92" s="1">
        <v>53</v>
      </c>
      <c r="B92" s="3">
        <v>11</v>
      </c>
      <c r="C92" s="16">
        <v>-50</v>
      </c>
      <c r="D92" s="3">
        <v>12000</v>
      </c>
      <c r="E92" s="3">
        <v>737</v>
      </c>
      <c r="F92" s="13">
        <v>16.282225237449119</v>
      </c>
      <c r="G92" s="14">
        <v>27.447500000000002</v>
      </c>
      <c r="H92" s="14">
        <v>22</v>
      </c>
      <c r="I92" s="14">
        <v>-1</v>
      </c>
      <c r="J92" s="28">
        <v>1.4339622641509433</v>
      </c>
      <c r="K92" s="28">
        <v>2.0363636363636362</v>
      </c>
      <c r="L92" s="28">
        <v>1.1774193548387097</v>
      </c>
      <c r="M92" s="28">
        <v>1.4558823529411764</v>
      </c>
      <c r="N92" s="29">
        <v>-1.8725490196078431</v>
      </c>
      <c r="O92" s="1"/>
    </row>
    <row r="93" spans="1:27" x14ac:dyDescent="0.25">
      <c r="A93" s="1">
        <v>56</v>
      </c>
      <c r="B93" s="3">
        <v>1</v>
      </c>
      <c r="C93" s="16" t="s">
        <v>52</v>
      </c>
      <c r="D93" s="3">
        <v>12400</v>
      </c>
      <c r="E93" s="3">
        <v>737</v>
      </c>
      <c r="F93" s="13">
        <v>16.824966078697422</v>
      </c>
      <c r="G93" s="9">
        <v>27.261700000000001</v>
      </c>
      <c r="H93" s="14">
        <v>23</v>
      </c>
      <c r="I93" s="14">
        <v>-1</v>
      </c>
      <c r="J93" s="28">
        <v>1</v>
      </c>
      <c r="K93" s="11">
        <v>0.96153846153846156</v>
      </c>
      <c r="L93" s="28">
        <v>1.1666666666666667</v>
      </c>
      <c r="M93" s="11">
        <v>0.75</v>
      </c>
      <c r="N93" s="29">
        <v>-0.5</v>
      </c>
      <c r="O93" s="1"/>
    </row>
    <row r="94" spans="1:27" x14ac:dyDescent="0.25">
      <c r="A94" s="1">
        <v>71</v>
      </c>
      <c r="B94" s="3">
        <v>11</v>
      </c>
      <c r="C94" s="16" t="s">
        <v>52</v>
      </c>
      <c r="D94" s="3">
        <v>6672</v>
      </c>
      <c r="E94" s="3">
        <v>737</v>
      </c>
      <c r="F94" s="13">
        <v>9.0529172320217093</v>
      </c>
      <c r="G94" s="9">
        <v>29.424800000000001</v>
      </c>
      <c r="H94" s="14">
        <v>26</v>
      </c>
      <c r="I94" s="14">
        <v>-1</v>
      </c>
      <c r="J94" s="28">
        <v>1.5185185185185186</v>
      </c>
      <c r="K94" s="28">
        <v>1.0263157894736843</v>
      </c>
      <c r="L94" s="11">
        <v>0.88636363636363635</v>
      </c>
      <c r="M94" s="11">
        <v>0</v>
      </c>
      <c r="N94" s="11">
        <v>1.3157894736842105E-2</v>
      </c>
      <c r="O94" s="1"/>
    </row>
    <row r="95" spans="1:27" x14ac:dyDescent="0.25">
      <c r="A95" s="1">
        <v>81</v>
      </c>
      <c r="B95" s="3">
        <v>12</v>
      </c>
      <c r="C95" s="16" t="s">
        <v>52</v>
      </c>
      <c r="D95" s="3">
        <v>4055</v>
      </c>
      <c r="E95" s="3">
        <v>737</v>
      </c>
      <c r="F95" s="13">
        <v>5.5020352781546809</v>
      </c>
      <c r="G95" s="9">
        <v>26.043099999999999</v>
      </c>
      <c r="H95" s="14">
        <v>18</v>
      </c>
      <c r="I95" s="14">
        <v>-1</v>
      </c>
      <c r="J95" s="28">
        <v>2.8636363636363638</v>
      </c>
      <c r="K95" s="11">
        <v>0.7</v>
      </c>
      <c r="L95" s="28">
        <v>2.0857142857142859</v>
      </c>
      <c r="M95" s="11">
        <v>0.27659574468085107</v>
      </c>
      <c r="N95" s="29">
        <v>-1.1774193548387097</v>
      </c>
      <c r="O95" s="1"/>
    </row>
    <row r="96" spans="1:27" x14ac:dyDescent="0.25">
      <c r="A96" s="1">
        <v>91</v>
      </c>
      <c r="B96" s="3">
        <v>11</v>
      </c>
      <c r="C96" s="16" t="s">
        <v>52</v>
      </c>
      <c r="D96" s="3">
        <v>6656</v>
      </c>
      <c r="E96" s="3">
        <v>700</v>
      </c>
      <c r="F96" s="13">
        <v>9.5085714285714289</v>
      </c>
      <c r="G96" s="9">
        <v>25.730399999999999</v>
      </c>
      <c r="H96" s="14">
        <v>16</v>
      </c>
      <c r="I96" s="14">
        <v>-1</v>
      </c>
      <c r="J96" s="28">
        <v>1</v>
      </c>
      <c r="K96" s="11">
        <v>0.46774193548387094</v>
      </c>
      <c r="L96" s="11">
        <v>0.71666666666666667</v>
      </c>
      <c r="M96" s="29">
        <v>-0.18811881188118812</v>
      </c>
      <c r="N96" s="11">
        <v>0.83606557377049184</v>
      </c>
      <c r="O96" s="1"/>
    </row>
    <row r="97" spans="1:15" x14ac:dyDescent="0.25">
      <c r="A97" s="1">
        <v>124</v>
      </c>
      <c r="B97" s="3">
        <v>12</v>
      </c>
      <c r="C97" s="16" t="s">
        <v>52</v>
      </c>
      <c r="D97" s="3">
        <v>5673</v>
      </c>
      <c r="E97" s="3">
        <v>1000</v>
      </c>
      <c r="F97" s="13">
        <v>5.673</v>
      </c>
      <c r="G97" s="9">
        <v>29.004300000000001</v>
      </c>
      <c r="H97" s="14">
        <v>24</v>
      </c>
      <c r="I97" s="16">
        <v>0</v>
      </c>
      <c r="J97" s="28">
        <v>2.9736842105263159</v>
      </c>
      <c r="K97" s="28">
        <v>3.3278688524590163</v>
      </c>
      <c r="L97" s="11">
        <v>0.96610169491525422</v>
      </c>
      <c r="M97" s="29">
        <v>-0.83870967741935487</v>
      </c>
      <c r="N97" s="29">
        <v>-0.96551724137931039</v>
      </c>
      <c r="O97" s="1"/>
    </row>
    <row r="98" spans="1:15" x14ac:dyDescent="0.25">
      <c r="A98" s="1">
        <v>131</v>
      </c>
      <c r="B98" s="3">
        <v>11</v>
      </c>
      <c r="C98" s="16" t="s">
        <v>52</v>
      </c>
      <c r="D98" s="3">
        <v>15411</v>
      </c>
      <c r="E98" s="3">
        <v>1000</v>
      </c>
      <c r="F98" s="13">
        <v>15.411</v>
      </c>
      <c r="G98" s="9">
        <v>28.899899999999999</v>
      </c>
      <c r="H98" s="14">
        <v>25</v>
      </c>
      <c r="I98" s="14">
        <v>-1</v>
      </c>
      <c r="J98" s="28">
        <v>3.203125</v>
      </c>
      <c r="K98" s="28">
        <v>1.4554455445544554</v>
      </c>
      <c r="L98" s="11">
        <v>2.5773195876288661</v>
      </c>
      <c r="M98" s="28">
        <v>1.2207792207792207</v>
      </c>
      <c r="N98" s="29">
        <v>-2.5549738219895288</v>
      </c>
      <c r="O98" s="1"/>
    </row>
    <row r="99" spans="1:15" x14ac:dyDescent="0.25">
      <c r="A99" s="1">
        <v>144</v>
      </c>
      <c r="B99" s="3">
        <v>14</v>
      </c>
      <c r="C99" s="16" t="s">
        <v>52</v>
      </c>
      <c r="D99" s="3">
        <v>19729</v>
      </c>
      <c r="E99" s="3">
        <v>1000</v>
      </c>
      <c r="F99" s="13">
        <v>19.728999999999999</v>
      </c>
      <c r="G99" s="9">
        <v>24.019300000000001</v>
      </c>
      <c r="H99" s="10">
        <v>6</v>
      </c>
      <c r="I99" s="16">
        <v>0</v>
      </c>
      <c r="J99" s="28">
        <v>4.291666666666667</v>
      </c>
      <c r="K99" s="28">
        <v>2.6140350877192984</v>
      </c>
      <c r="L99" s="11">
        <v>3.0183486238532109</v>
      </c>
      <c r="M99" s="11">
        <v>0.25287356321839083</v>
      </c>
      <c r="N99" s="29">
        <v>-2.9537037037037037</v>
      </c>
      <c r="O99" s="1"/>
    </row>
    <row r="100" spans="1:15" x14ac:dyDescent="0.25">
      <c r="A100" s="1">
        <v>150</v>
      </c>
      <c r="B100" s="3">
        <v>2</v>
      </c>
      <c r="C100" s="16">
        <v>0</v>
      </c>
      <c r="D100" s="3">
        <v>8000</v>
      </c>
      <c r="E100" s="3">
        <v>737</v>
      </c>
      <c r="F100" s="13">
        <v>10.854816824966079</v>
      </c>
      <c r="G100" s="14">
        <v>28.3645</v>
      </c>
      <c r="H100" s="14">
        <v>27</v>
      </c>
      <c r="I100" s="14">
        <v>-1</v>
      </c>
      <c r="J100" s="11">
        <v>-0.76363636363636367</v>
      </c>
      <c r="K100" s="11">
        <v>-0.27586206896551724</v>
      </c>
      <c r="L100" s="11">
        <v>0.7</v>
      </c>
      <c r="M100" s="11">
        <v>0.11594202898550725</v>
      </c>
      <c r="N100" s="28">
        <v>1.7475728155339805</v>
      </c>
      <c r="O100" s="1"/>
    </row>
    <row r="101" spans="1:15" x14ac:dyDescent="0.25">
      <c r="J101" s="11">
        <f t="shared" ref="J101:M101" si="2">AVERAGE(J81:J100)</f>
        <v>1.342212632261645</v>
      </c>
      <c r="K101" s="11">
        <f t="shared" si="2"/>
        <v>1.0541862811621083</v>
      </c>
      <c r="L101" s="11">
        <f t="shared" si="2"/>
        <v>1.3872307923702871</v>
      </c>
      <c r="M101" s="11">
        <f t="shared" si="2"/>
        <v>0.37600885013185315</v>
      </c>
      <c r="N101" s="11">
        <f>AVERAGE(N81:N100)</f>
        <v>-0.46568257483671543</v>
      </c>
      <c r="O101" s="1" t="s">
        <v>42</v>
      </c>
    </row>
    <row r="102" spans="1:15" x14ac:dyDescent="0.25">
      <c r="J102" s="11">
        <f t="shared" ref="J102:M102" si="3">STDEV(J81:J100)/SQRT(20)</f>
        <v>0.29998108983961053</v>
      </c>
      <c r="K102" s="11">
        <f t="shared" si="3"/>
        <v>0.19982724086943526</v>
      </c>
      <c r="L102" s="11">
        <f t="shared" si="3"/>
        <v>0.19965935433069457</v>
      </c>
      <c r="M102" s="11">
        <f t="shared" si="3"/>
        <v>0.20963089573880245</v>
      </c>
      <c r="N102" s="11">
        <f>STDEV(N81:N100)/SQRT(20)</f>
        <v>0.30484589574322746</v>
      </c>
      <c r="O102" s="1" t="s">
        <v>43</v>
      </c>
    </row>
    <row r="108" spans="1:15" x14ac:dyDescent="0.25">
      <c r="L108" s="1"/>
    </row>
    <row r="111" spans="1:15" x14ac:dyDescent="0.25">
      <c r="L111" s="1"/>
      <c r="M111" s="1"/>
      <c r="N111" s="1"/>
    </row>
    <row r="112" spans="1:15" x14ac:dyDescent="0.25">
      <c r="L112" s="1"/>
      <c r="M112" s="18"/>
      <c r="N112" s="18"/>
    </row>
    <row r="113" spans="12:14" x14ac:dyDescent="0.25">
      <c r="M113" s="18"/>
      <c r="N113" s="18"/>
    </row>
    <row r="114" spans="12:14" x14ac:dyDescent="0.25">
      <c r="L114" s="1"/>
      <c r="M114" s="18"/>
      <c r="N114" s="18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Total neurons (n=152)</vt:lpstr>
      <vt:lpstr>Analyzed neurons (n=75)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boratorio</dc:creator>
  <cp:lastModifiedBy>gonzo</cp:lastModifiedBy>
  <dcterms:created xsi:type="dcterms:W3CDTF">2015-06-16T08:36:55Z</dcterms:created>
  <dcterms:modified xsi:type="dcterms:W3CDTF">2016-04-11T19:15:49Z</dcterms:modified>
</cp:coreProperties>
</file>